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https://d.docs.live.net/9b18687b184f8ad3/Desktop/Tom Gilmore/CapsasporaPaper/Nat Commun BIO/Revised Submission/3rd revision/"/>
    </mc:Choice>
  </mc:AlternateContent>
  <xr:revisionPtr revIDLastSave="0" documentId="8_{1B9EFBFD-099B-44D0-83DD-27CCF16198A9}" xr6:coauthVersionLast="47" xr6:coauthVersionMax="47" xr10:uidLastSave="{00000000-0000-0000-0000-000000000000}"/>
  <bookViews>
    <workbookView xWindow="1640" yWindow="460" windowWidth="16490" windowHeight="9530" activeTab="1" xr2:uid="{A12D54CA-E05B-485D-B8AA-2436810C0981}"/>
  </bookViews>
  <sheets>
    <sheet name="Fig. 2e raw data" sheetId="1" r:id="rId1"/>
    <sheet name="Fig.2f raw data" sheetId="2" r:id="rId2"/>
    <sheet name="Fig. 5c raw data" sheetId="3" r:id="rId3"/>
    <sheet name="Fig.6e raw data" sheetId="4" r:id="rId4"/>
    <sheet name="Fig.6f raw data"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38" i="2" l="1"/>
  <c r="C38" i="2"/>
  <c r="D38" i="2"/>
  <c r="E38" i="2"/>
  <c r="A38" i="2"/>
  <c r="J4" i="5"/>
  <c r="J5" i="5"/>
  <c r="J6" i="5"/>
  <c r="J7" i="5"/>
  <c r="J3" i="5"/>
  <c r="H15" i="1"/>
</calcChain>
</file>

<file path=xl/sharedStrings.xml><?xml version="1.0" encoding="utf-8"?>
<sst xmlns="http://schemas.openxmlformats.org/spreadsheetml/2006/main" count="146" uniqueCount="82">
  <si>
    <t>pcDNA</t>
  </si>
  <si>
    <t>Nv-NF-kB</t>
  </si>
  <si>
    <t>33.6 (292,536, 231,158, 246,913)</t>
  </si>
  <si>
    <t>12.9 (1,751,863, 1,276,786, 1,616,200)</t>
  </si>
  <si>
    <t>Co-NF-kB</t>
  </si>
  <si>
    <t>Co-RHD</t>
  </si>
  <si>
    <t>62.5 (502,946, 1,076,532, 688,071)</t>
  </si>
  <si>
    <t>88.4 (767,388, 561,064, 701,983)</t>
  </si>
  <si>
    <t>29.2 (3,107,469, 4,607,641, 2,839,534)</t>
  </si>
  <si>
    <t>Co-Cterm</t>
  </si>
  <si>
    <t xml:space="preserve">Shown are the average luciferase values from triplicate samples normalized to the average normalized values for pcDNA (1.0) in each experiment. Raw luciferase values for each sample are shown in parentheses. </t>
  </si>
  <si>
    <r>
      <t xml:space="preserve">  </t>
    </r>
    <r>
      <rPr>
        <sz val="12"/>
        <color theme="1"/>
        <rFont val="Arial"/>
        <family val="2"/>
      </rPr>
      <t>Plasmid                       Expt 1                                              Expt 2                                                 Expt 3</t>
    </r>
  </si>
  <si>
    <t>GBT9</t>
  </si>
  <si>
    <t>GB-Nv-NF-κB</t>
  </si>
  <si>
    <t>GB-Co-NF-κB</t>
  </si>
  <si>
    <t>GB-Co-RHD</t>
  </si>
  <si>
    <t>GB-Co-Cterm</t>
  </si>
  <si>
    <t>Shown are the units of β-galactosidase activity used.</t>
  </si>
  <si>
    <t>Aggregate</t>
  </si>
  <si>
    <t>Filopodial</t>
  </si>
  <si>
    <t>Cystic</t>
  </si>
  <si>
    <t>As-NF-kB1</t>
  </si>
  <si>
    <t>As-NF-kB2</t>
  </si>
  <si>
    <t>As-NF-kB3</t>
  </si>
  <si>
    <r>
      <t xml:space="preserve">Data used for </t>
    </r>
    <r>
      <rPr>
        <b/>
        <i/>
        <sz val="12"/>
        <color theme="1"/>
        <rFont val="Arial"/>
        <family val="2"/>
      </rPr>
      <t>Capsaspora</t>
    </r>
    <r>
      <rPr>
        <b/>
        <sz val="12"/>
        <color theme="1"/>
        <rFont val="Arial"/>
        <family val="2"/>
      </rPr>
      <t xml:space="preserve"> Luciferase assay in Fig. 2e.</t>
    </r>
  </si>
  <si>
    <r>
      <t xml:space="preserve">Values used for </t>
    </r>
    <r>
      <rPr>
        <b/>
        <i/>
        <sz val="12"/>
        <color theme="1"/>
        <rFont val="Arial"/>
        <family val="2"/>
      </rPr>
      <t>Capsaspora</t>
    </r>
    <r>
      <rPr>
        <b/>
        <sz val="12"/>
        <color theme="1"/>
        <rFont val="Arial"/>
        <family val="2"/>
      </rPr>
      <t xml:space="preserve"> β-galactosidase assay in Fig. 2f.</t>
    </r>
  </si>
  <si>
    <t>Values used for choanoflagellate Luciferase assay in Fig. 6e.</t>
  </si>
  <si>
    <t>Values used for choanoflagellate β-galactosidase assay in Fig. 6f.</t>
  </si>
  <si>
    <r>
      <t xml:space="preserve">Values used for analysis of </t>
    </r>
    <r>
      <rPr>
        <b/>
        <i/>
        <sz val="12"/>
        <color theme="1"/>
        <rFont val="Arial"/>
        <family val="2"/>
      </rPr>
      <t>Capsaspora</t>
    </r>
    <r>
      <rPr>
        <b/>
        <sz val="12"/>
        <color theme="1"/>
        <rFont val="Arial"/>
        <family val="2"/>
      </rPr>
      <t xml:space="preserve"> NF-</t>
    </r>
    <r>
      <rPr>
        <b/>
        <sz val="12"/>
        <color theme="1"/>
        <rFont val="Calibri"/>
        <family val="2"/>
      </rPr>
      <t>κ</t>
    </r>
    <r>
      <rPr>
        <b/>
        <sz val="12"/>
        <color theme="1"/>
        <rFont val="Arial"/>
        <family val="2"/>
      </rPr>
      <t>B mRNA expression data from RNA-seq data presented in Fig. 5c.</t>
    </r>
  </si>
  <si>
    <r>
      <t xml:space="preserve">                              Average NF-</t>
    </r>
    <r>
      <rPr>
        <b/>
        <sz val="12"/>
        <color theme="1"/>
        <rFont val="Calibri"/>
        <family val="2"/>
      </rPr>
      <t>κ</t>
    </r>
    <r>
      <rPr>
        <b/>
        <sz val="12"/>
        <color theme="1"/>
        <rFont val="Arial"/>
        <family val="2"/>
      </rPr>
      <t xml:space="preserve">B FPKM (individual values) </t>
    </r>
  </si>
  <si>
    <t xml:space="preserve">     Avg Units</t>
  </si>
  <si>
    <t>The bottom row shows the average β-bal units calcualted as described in Equation 2 in the main text.</t>
  </si>
  <si>
    <t xml:space="preserve"> Raw luciferase values for each sample are shown in parentheses. </t>
  </si>
  <si>
    <r>
      <rPr>
        <b/>
        <sz val="11"/>
        <color theme="1"/>
        <rFont val="Calibri"/>
        <family val="2"/>
        <scheme val="minor"/>
      </rPr>
      <t xml:space="preserve">Avg </t>
    </r>
    <r>
      <rPr>
        <b/>
        <sz val="11"/>
        <color theme="1"/>
        <rFont val="Calibri"/>
        <family val="2"/>
      </rPr>
      <t>β-gal units</t>
    </r>
  </si>
  <si>
    <r>
      <t>Shown are average NF</t>
    </r>
    <r>
      <rPr>
        <sz val="12"/>
        <color theme="1"/>
        <rFont val="Calibri"/>
        <family val="2"/>
      </rPr>
      <t>κ</t>
    </r>
    <r>
      <rPr>
        <sz val="12"/>
        <color theme="1"/>
        <rFont val="Arial"/>
        <family val="2"/>
      </rPr>
      <t>B FPKM values used to plot data in Fig. 5C. In parentheses are the triplicate FKPM values for each averaged value.</t>
    </r>
  </si>
  <si>
    <t>Shown are the average luciferase values from triplicate samples normalized to the average normalized values for pcDNA (1.0) in each experiment. Raw luciferase values for each sample are shown in parentheses</t>
  </si>
  <si>
    <t>185.9    (196,4, 170,7, 190.8)</t>
  </si>
  <si>
    <t>86.8         (106.7, 75,7, 77.9)</t>
  </si>
  <si>
    <t>37.0           (37.4, 36,6, 37,1)</t>
  </si>
  <si>
    <t>1.0     (9490, 16,506, 10,308)</t>
  </si>
  <si>
    <t>5.9    (48,030, 116,680, 50,324)</t>
  </si>
  <si>
    <t>0.82        (8,233, 17,166, 4,215)</t>
  </si>
  <si>
    <t>0.82              (8,443, 14,974, 6227)</t>
  </si>
  <si>
    <t>1.0              (8,646, 8839, 5483)</t>
  </si>
  <si>
    <t>1.11 (             7,149, 8026, 10,248)</t>
  </si>
  <si>
    <t>0.94            (7,228, 3,998, 10,330)</t>
  </si>
  <si>
    <t>1.0                (157,917, 80,370, 123,053)</t>
  </si>
  <si>
    <t>0.23                  (36,080, 21,608, 24,095)</t>
  </si>
  <si>
    <t>0.42               (57,592, 36,316, 56,235 )</t>
  </si>
  <si>
    <t>1.0                         (44,764, 58,427, 48,923)</t>
  </si>
  <si>
    <t>92.5        (3,882,608, 5,290,202, 4,904,663)</t>
  </si>
  <si>
    <t>1.4                          (60,705, 71,608, 73,552)</t>
  </si>
  <si>
    <t xml:space="preserve">     1.6                          (80,626, 85,618, 79,821)</t>
  </si>
  <si>
    <t>3.8                    (127,363, 216,054, 230,382)</t>
  </si>
  <si>
    <t>1.0                         (226,389, 166,571, 296,177)</t>
  </si>
  <si>
    <t>78.1      (18,704,086, 17,922,073, 17,229,140)</t>
  </si>
  <si>
    <t>0.98                        (235,937, 217,717, 220,271)</t>
  </si>
  <si>
    <t>1.8                          (370,201, 424,556, 455,970)</t>
  </si>
  <si>
    <t>3.0                           (571,032, 621,353, 863,589)</t>
  </si>
  <si>
    <t>1.0                     (5,745, 8,826, 9216)</t>
  </si>
  <si>
    <t>78.9     (552,995, 703,083, 620,788)</t>
  </si>
  <si>
    <t>0.29                   (2,222, 2,340, 2,454)</t>
  </si>
  <si>
    <t>1.4                 (12,955, 12,143, 9,317)</t>
  </si>
  <si>
    <t>1.4                 (11,692, 13,532, 8,437)</t>
  </si>
  <si>
    <r>
      <t xml:space="preserve">   </t>
    </r>
    <r>
      <rPr>
        <sz val="12"/>
        <color theme="1"/>
        <rFont val="Arial"/>
        <family val="2"/>
      </rPr>
      <t>Pllasmid                                   Expt 1                                                                     Expt 2                                                              Expt 3</t>
    </r>
  </si>
  <si>
    <r>
      <t xml:space="preserve">The final column shows the average </t>
    </r>
    <r>
      <rPr>
        <sz val="11"/>
        <color theme="1"/>
        <rFont val="Calibri"/>
        <family val="2"/>
      </rPr>
      <t>β-bal units calculated as described in Equation 2 in the main text.</t>
    </r>
  </si>
  <si>
    <t>Sample</t>
  </si>
  <si>
    <t>OD595</t>
  </si>
  <si>
    <t>OD415</t>
  </si>
  <si>
    <t>Time</t>
  </si>
  <si>
    <t>Volume</t>
  </si>
  <si>
    <t>Units</t>
  </si>
  <si>
    <t xml:space="preserve">GB-Co-NF-κB </t>
  </si>
  <si>
    <t>The tables above are the  OD595, OD415, time, and volume used to calculate the units for each GBT9 plasmid used in Fig. 2f</t>
  </si>
  <si>
    <t>GB-Nv-NF-kB</t>
  </si>
  <si>
    <t>GB-As-NF-kB1</t>
  </si>
  <si>
    <t>GB-As-NF-kB2</t>
  </si>
  <si>
    <t>GB-As-NF-kB3</t>
  </si>
  <si>
    <t>GB-As-NF-κB1</t>
  </si>
  <si>
    <t>GB-As-NF-κB2</t>
  </si>
  <si>
    <t>GB-As-NF-κB3</t>
  </si>
  <si>
    <t>The tables above are the  OD595, OD415, time, and volume used to calculate the units for each GBT9 plasmid used in Fig. 6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2"/>
      <color theme="1"/>
      <name val="Arial"/>
      <family val="2"/>
    </font>
    <font>
      <b/>
      <i/>
      <sz val="12"/>
      <color theme="1"/>
      <name val="Arial"/>
      <family val="2"/>
    </font>
    <font>
      <sz val="12"/>
      <color theme="1"/>
      <name val="Arial"/>
      <family val="2"/>
    </font>
    <font>
      <sz val="12"/>
      <color rgb="FF000000"/>
      <name val="Calibri"/>
      <family val="2"/>
    </font>
    <font>
      <sz val="11"/>
      <color theme="1"/>
      <name val="Calibri"/>
      <family val="2"/>
    </font>
    <font>
      <sz val="10"/>
      <color rgb="FF000000"/>
      <name val="Arial"/>
      <family val="2"/>
    </font>
    <font>
      <sz val="11"/>
      <color rgb="FF000000"/>
      <name val="Calibri"/>
      <family val="2"/>
    </font>
    <font>
      <b/>
      <sz val="12"/>
      <color theme="1"/>
      <name val="Calibri"/>
      <family val="2"/>
    </font>
    <font>
      <sz val="12"/>
      <color theme="1"/>
      <name val="Calibri"/>
      <family val="2"/>
    </font>
    <font>
      <b/>
      <sz val="11"/>
      <color theme="1"/>
      <name val="Calibri"/>
      <family val="2"/>
      <scheme val="minor"/>
    </font>
    <font>
      <b/>
      <sz val="11"/>
      <color theme="1"/>
      <name val="Calibri"/>
      <family val="2"/>
    </font>
    <font>
      <b/>
      <sz val="10"/>
      <color theme="1"/>
      <name val="Arial"/>
      <family val="2"/>
    </font>
    <font>
      <sz val="10"/>
      <color theme="1"/>
      <name val="Arial"/>
      <family val="2"/>
    </font>
    <font>
      <b/>
      <sz val="10"/>
      <color rgb="FF000000"/>
      <name val="Arial"/>
      <family val="2"/>
    </font>
    <font>
      <sz val="11"/>
      <color rgb="FF000000"/>
      <name val="Calibri"/>
      <family val="2"/>
      <scheme val="minor"/>
    </font>
  </fonts>
  <fills count="2">
    <fill>
      <patternFill patternType="none"/>
    </fill>
    <fill>
      <patternFill patternType="gray125"/>
    </fill>
  </fills>
  <borders count="2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top style="thin">
        <color auto="1"/>
      </top>
      <bottom style="medium">
        <color indexed="64"/>
      </bottom>
      <diagonal/>
    </border>
    <border>
      <left/>
      <right style="medium">
        <color indexed="64"/>
      </right>
      <top style="medium">
        <color indexed="64"/>
      </top>
      <bottom style="thin">
        <color auto="1"/>
      </bottom>
      <diagonal/>
    </border>
    <border>
      <left/>
      <right/>
      <top style="thin">
        <color auto="1"/>
      </top>
      <bottom/>
      <diagonal/>
    </border>
    <border>
      <left style="medium">
        <color indexed="64"/>
      </left>
      <right/>
      <top style="thin">
        <color auto="1"/>
      </top>
      <bottom/>
      <diagonal/>
    </border>
    <border>
      <left/>
      <right style="thin">
        <color auto="1"/>
      </right>
      <top/>
      <bottom style="medium">
        <color indexed="64"/>
      </bottom>
      <diagonal/>
    </border>
  </borders>
  <cellStyleXfs count="1">
    <xf numFmtId="0" fontId="0" fillId="0" borderId="0"/>
  </cellStyleXfs>
  <cellXfs count="76">
    <xf numFmtId="0" fontId="0" fillId="0" borderId="0" xfId="0"/>
    <xf numFmtId="0" fontId="1" fillId="0" borderId="0" xfId="0" applyFont="1" applyAlignment="1">
      <alignment vertical="center"/>
    </xf>
    <xf numFmtId="0" fontId="4" fillId="0" borderId="1" xfId="0" applyFont="1" applyBorder="1" applyAlignment="1">
      <alignment vertical="center"/>
    </xf>
    <xf numFmtId="0" fontId="5" fillId="0" borderId="2"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vertical="center"/>
    </xf>
    <xf numFmtId="0" fontId="5" fillId="0" borderId="4" xfId="0" applyFont="1" applyBorder="1" applyAlignment="1">
      <alignment horizontal="center" vertical="center"/>
    </xf>
    <xf numFmtId="0" fontId="4" fillId="0" borderId="4" xfId="0" applyFont="1" applyBorder="1" applyAlignment="1">
      <alignment horizontal="center" vertical="center"/>
    </xf>
    <xf numFmtId="0" fontId="3" fillId="0" borderId="0" xfId="0" applyFont="1" applyAlignment="1">
      <alignment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2" xfId="0" applyFont="1" applyBorder="1" applyAlignment="1">
      <alignment horizontal="right" vertical="center"/>
    </xf>
    <xf numFmtId="0" fontId="4" fillId="0" borderId="4" xfId="0" applyFont="1" applyBorder="1" applyAlignment="1">
      <alignment horizontal="right" vertical="center"/>
    </xf>
    <xf numFmtId="0" fontId="7" fillId="0" borderId="2" xfId="0" applyFont="1" applyBorder="1" applyAlignment="1">
      <alignment horizontal="right" vertical="center"/>
    </xf>
    <xf numFmtId="0" fontId="7" fillId="0" borderId="4" xfId="0" applyFont="1" applyBorder="1" applyAlignment="1">
      <alignment horizontal="right" vertical="center"/>
    </xf>
    <xf numFmtId="0" fontId="10" fillId="0" borderId="0" xfId="0" applyFont="1"/>
    <xf numFmtId="0" fontId="12" fillId="0" borderId="0" xfId="0" applyFont="1"/>
    <xf numFmtId="0" fontId="13" fillId="0" borderId="8" xfId="0" applyFont="1" applyBorder="1"/>
    <xf numFmtId="0" fontId="13" fillId="0" borderId="0" xfId="0" applyFont="1" applyBorder="1"/>
    <xf numFmtId="0" fontId="13" fillId="0" borderId="9" xfId="0" applyFont="1" applyBorder="1"/>
    <xf numFmtId="0" fontId="12" fillId="0" borderId="12" xfId="0" applyFont="1" applyBorder="1"/>
    <xf numFmtId="0" fontId="13" fillId="0" borderId="3" xfId="0" applyFont="1" applyBorder="1"/>
    <xf numFmtId="0" fontId="13" fillId="0" borderId="1" xfId="0" applyFont="1" applyBorder="1"/>
    <xf numFmtId="0" fontId="0" fillId="0" borderId="13" xfId="0" applyBorder="1"/>
    <xf numFmtId="0" fontId="0" fillId="0" borderId="13" xfId="0" applyBorder="1" applyAlignment="1">
      <alignment horizontal="center"/>
    </xf>
    <xf numFmtId="2" fontId="0" fillId="0" borderId="13" xfId="0" applyNumberFormat="1" applyBorder="1" applyAlignment="1">
      <alignment horizontal="center"/>
    </xf>
    <xf numFmtId="2" fontId="0" fillId="0" borderId="13" xfId="0" quotePrefix="1" applyNumberFormat="1" applyBorder="1" applyAlignment="1">
      <alignment horizontal="center"/>
    </xf>
    <xf numFmtId="2" fontId="0" fillId="0" borderId="14" xfId="0" applyNumberFormat="1" applyBorder="1" applyAlignment="1">
      <alignment horizontal="center"/>
    </xf>
    <xf numFmtId="0" fontId="14" fillId="0" borderId="12" xfId="0" applyFont="1" applyBorder="1"/>
    <xf numFmtId="0" fontId="6" fillId="0" borderId="1" xfId="0" applyFont="1" applyBorder="1"/>
    <xf numFmtId="0" fontId="6" fillId="0" borderId="3" xfId="0" applyFont="1" applyBorder="1"/>
    <xf numFmtId="0" fontId="0" fillId="0" borderId="9" xfId="0" applyBorder="1"/>
    <xf numFmtId="0" fontId="6" fillId="0" borderId="9" xfId="0" applyFont="1" applyBorder="1"/>
    <xf numFmtId="0" fontId="0" fillId="0" borderId="13" xfId="0" applyBorder="1" applyAlignment="1">
      <alignment horizontal="right"/>
    </xf>
    <xf numFmtId="0" fontId="0" fillId="0" borderId="18" xfId="0" applyBorder="1"/>
    <xf numFmtId="0" fontId="0" fillId="0" borderId="19" xfId="0" applyBorder="1"/>
    <xf numFmtId="2" fontId="0" fillId="0" borderId="18" xfId="0" applyNumberFormat="1" applyBorder="1" applyAlignment="1">
      <alignment horizontal="center"/>
    </xf>
    <xf numFmtId="2" fontId="0" fillId="0" borderId="19" xfId="0" applyNumberFormat="1" applyBorder="1" applyAlignment="1">
      <alignment horizontal="center"/>
    </xf>
    <xf numFmtId="0" fontId="0" fillId="0" borderId="0" xfId="0" applyBorder="1"/>
    <xf numFmtId="0" fontId="0" fillId="0" borderId="19" xfId="0" applyBorder="1" applyAlignment="1">
      <alignment horizontal="center"/>
    </xf>
    <xf numFmtId="2" fontId="0" fillId="0" borderId="20" xfId="0" applyNumberFormat="1" applyBorder="1" applyAlignment="1">
      <alignment horizontal="center"/>
    </xf>
    <xf numFmtId="2" fontId="0" fillId="0" borderId="21" xfId="0" applyNumberFormat="1" applyBorder="1" applyAlignment="1">
      <alignment horizontal="center"/>
    </xf>
    <xf numFmtId="2" fontId="0" fillId="0" borderId="22" xfId="0" applyNumberFormat="1" applyBorder="1" applyAlignment="1">
      <alignment horizontal="center"/>
    </xf>
    <xf numFmtId="0" fontId="6" fillId="0" borderId="8" xfId="0" applyFont="1" applyBorder="1"/>
    <xf numFmtId="0" fontId="6" fillId="0" borderId="0" xfId="0" applyFont="1" applyBorder="1"/>
    <xf numFmtId="0" fontId="6" fillId="0" borderId="0" xfId="0" applyFont="1" applyFill="1" applyBorder="1"/>
    <xf numFmtId="0" fontId="0" fillId="0" borderId="24" xfId="0" applyBorder="1"/>
    <xf numFmtId="0" fontId="0" fillId="0" borderId="15" xfId="0" applyBorder="1"/>
    <xf numFmtId="0" fontId="0" fillId="0" borderId="25" xfId="0" applyBorder="1"/>
    <xf numFmtId="2" fontId="0" fillId="0" borderId="0" xfId="0" applyNumberFormat="1"/>
    <xf numFmtId="2" fontId="0" fillId="0" borderId="15" xfId="0" applyNumberFormat="1" applyBorder="1"/>
    <xf numFmtId="2" fontId="0" fillId="0" borderId="10" xfId="0" applyNumberFormat="1" applyBorder="1"/>
    <xf numFmtId="2" fontId="0" fillId="0" borderId="11" xfId="0" applyNumberFormat="1" applyBorder="1"/>
    <xf numFmtId="2" fontId="0" fillId="0" borderId="4" xfId="0" applyNumberFormat="1" applyBorder="1"/>
    <xf numFmtId="2" fontId="0" fillId="0" borderId="20" xfId="0" applyNumberFormat="1" applyBorder="1"/>
    <xf numFmtId="2" fontId="0" fillId="0" borderId="26" xfId="0" applyNumberFormat="1" applyBorder="1"/>
    <xf numFmtId="2" fontId="6" fillId="0" borderId="0" xfId="0" applyNumberFormat="1" applyFont="1" applyFill="1" applyBorder="1"/>
    <xf numFmtId="2" fontId="13" fillId="0" borderId="10" xfId="0" applyNumberFormat="1" applyFont="1" applyBorder="1"/>
    <xf numFmtId="2" fontId="13" fillId="0" borderId="11" xfId="0" applyNumberFormat="1" applyFont="1" applyBorder="1"/>
    <xf numFmtId="2" fontId="13" fillId="0" borderId="4" xfId="0" applyNumberFormat="1" applyFont="1" applyBorder="1"/>
    <xf numFmtId="2" fontId="6" fillId="0" borderId="10" xfId="0" applyNumberFormat="1" applyFont="1" applyBorder="1"/>
    <xf numFmtId="2" fontId="6" fillId="0" borderId="11" xfId="0" applyNumberFormat="1" applyFont="1" applyBorder="1"/>
    <xf numFmtId="2" fontId="6" fillId="0" borderId="4" xfId="0" applyNumberFormat="1" applyFont="1" applyBorder="1"/>
    <xf numFmtId="2" fontId="4" fillId="0" borderId="2" xfId="0" applyNumberFormat="1" applyFont="1" applyBorder="1" applyAlignment="1">
      <alignment horizontal="center" vertical="center" wrapText="1"/>
    </xf>
    <xf numFmtId="2" fontId="6" fillId="0" borderId="4" xfId="0" applyNumberFormat="1" applyFont="1" applyBorder="1" applyAlignment="1">
      <alignment horizontal="center" vertical="center" wrapText="1"/>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7" xfId="0" applyBorder="1" applyAlignment="1"/>
    <xf numFmtId="0" fontId="0" fillId="0" borderId="23" xfId="0" applyBorder="1" applyAlignment="1"/>
    <xf numFmtId="0" fontId="15" fillId="0" borderId="16" xfId="0" applyFont="1" applyBorder="1" applyAlignment="1">
      <alignment horizontal="center"/>
    </xf>
    <xf numFmtId="0" fontId="15" fillId="0" borderId="17"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EAA8A-9F46-40B7-AB11-C90968C302A2}">
  <dimension ref="A1:H15"/>
  <sheetViews>
    <sheetView topLeftCell="A2" workbookViewId="0">
      <selection activeCell="F4" sqref="F4"/>
    </sheetView>
  </sheetViews>
  <sheetFormatPr defaultColWidth="8.81640625" defaultRowHeight="14.5" x14ac:dyDescent="0.35"/>
  <cols>
    <col min="2" max="2" width="34.81640625" customWidth="1"/>
    <col min="3" max="3" width="35" customWidth="1"/>
    <col min="4" max="4" width="40.6328125" customWidth="1"/>
  </cols>
  <sheetData>
    <row r="1" spans="1:8" ht="15.5" x14ac:dyDescent="0.35">
      <c r="A1" s="1" t="s">
        <v>24</v>
      </c>
    </row>
    <row r="2" spans="1:8" ht="15.5" x14ac:dyDescent="0.35">
      <c r="A2" s="1"/>
    </row>
    <row r="3" spans="1:8" ht="16" thickBot="1" x14ac:dyDescent="0.4">
      <c r="A3" s="1" t="s">
        <v>11</v>
      </c>
    </row>
    <row r="4" spans="1:8" ht="16" thickBot="1" x14ac:dyDescent="0.4">
      <c r="A4" s="2" t="s">
        <v>0</v>
      </c>
      <c r="B4" s="3" t="s">
        <v>39</v>
      </c>
      <c r="C4" s="4" t="s">
        <v>43</v>
      </c>
      <c r="D4" s="4" t="s">
        <v>46</v>
      </c>
    </row>
    <row r="5" spans="1:8" ht="16" thickBot="1" x14ac:dyDescent="0.4">
      <c r="A5" s="5" t="s">
        <v>1</v>
      </c>
      <c r="B5" s="6" t="s">
        <v>40</v>
      </c>
      <c r="C5" s="7" t="s">
        <v>2</v>
      </c>
      <c r="D5" s="7" t="s">
        <v>3</v>
      </c>
    </row>
    <row r="6" spans="1:8" ht="16" thickBot="1" x14ac:dyDescent="0.4">
      <c r="A6" s="5" t="s">
        <v>4</v>
      </c>
      <c r="B6" s="6" t="s">
        <v>41</v>
      </c>
      <c r="C6" s="7" t="s">
        <v>44</v>
      </c>
      <c r="D6" s="7" t="s">
        <v>47</v>
      </c>
    </row>
    <row r="7" spans="1:8" ht="16" thickBot="1" x14ac:dyDescent="0.4">
      <c r="A7" s="5" t="s">
        <v>5</v>
      </c>
      <c r="B7" s="6" t="s">
        <v>6</v>
      </c>
      <c r="C7" s="7" t="s">
        <v>7</v>
      </c>
      <c r="D7" s="7" t="s">
        <v>8</v>
      </c>
    </row>
    <row r="8" spans="1:8" ht="16" thickBot="1" x14ac:dyDescent="0.4">
      <c r="A8" s="5" t="s">
        <v>9</v>
      </c>
      <c r="B8" s="6" t="s">
        <v>42</v>
      </c>
      <c r="C8" s="7" t="s">
        <v>45</v>
      </c>
      <c r="D8" s="7" t="s">
        <v>48</v>
      </c>
    </row>
    <row r="9" spans="1:8" ht="15.5" x14ac:dyDescent="0.35">
      <c r="A9" s="1"/>
    </row>
    <row r="10" spans="1:8" ht="15.5" x14ac:dyDescent="0.35">
      <c r="A10" s="8" t="s">
        <v>10</v>
      </c>
    </row>
    <row r="11" spans="1:8" ht="15.5" x14ac:dyDescent="0.35">
      <c r="A11" s="8" t="s">
        <v>32</v>
      </c>
    </row>
    <row r="12" spans="1:8" ht="15.5" x14ac:dyDescent="0.35">
      <c r="A12" s="1"/>
    </row>
    <row r="15" spans="1:8" x14ac:dyDescent="0.35">
      <c r="H15">
        <f>+F17</f>
        <v>0</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8E511-68A9-4276-A74A-0B624A031A43}">
  <dimension ref="A1:AQ45"/>
  <sheetViews>
    <sheetView tabSelected="1" zoomScale="92" workbookViewId="0">
      <selection activeCell="D10" sqref="D10"/>
    </sheetView>
  </sheetViews>
  <sheetFormatPr defaultColWidth="8.81640625" defaultRowHeight="14.5" x14ac:dyDescent="0.35"/>
  <cols>
    <col min="1" max="5" width="13" bestFit="1" customWidth="1"/>
    <col min="10" max="31" width="9.1796875" bestFit="1" customWidth="1"/>
  </cols>
  <sheetData>
    <row r="1" spans="1:43" ht="16" thickBot="1" x14ac:dyDescent="0.4">
      <c r="A1" s="1" t="s">
        <v>25</v>
      </c>
      <c r="I1" s="22" t="s">
        <v>66</v>
      </c>
      <c r="J1" s="70" t="s">
        <v>12</v>
      </c>
      <c r="K1" s="71"/>
      <c r="L1" s="71"/>
      <c r="M1" s="71"/>
      <c r="N1" s="71"/>
      <c r="O1" s="71"/>
      <c r="P1" s="71"/>
      <c r="Q1" s="71"/>
      <c r="R1" s="72"/>
      <c r="S1" s="72"/>
      <c r="T1" s="72"/>
      <c r="U1" s="72"/>
      <c r="V1" s="72"/>
      <c r="W1" s="72"/>
      <c r="X1" s="72"/>
      <c r="Y1" s="72"/>
      <c r="Z1" s="72"/>
      <c r="AA1" s="72"/>
      <c r="AB1" s="72"/>
      <c r="AC1" s="72"/>
      <c r="AD1" s="72"/>
      <c r="AE1" s="72"/>
      <c r="AF1" s="72"/>
      <c r="AG1" s="72"/>
      <c r="AH1" s="72"/>
      <c r="AI1" s="72"/>
      <c r="AJ1" s="72"/>
      <c r="AK1" s="72"/>
      <c r="AL1" s="72"/>
      <c r="AM1" s="72"/>
      <c r="AN1" s="72"/>
      <c r="AO1" s="72"/>
      <c r="AP1" s="72"/>
      <c r="AQ1" s="73"/>
    </row>
    <row r="2" spans="1:43" ht="16" thickBot="1" x14ac:dyDescent="0.4">
      <c r="A2" s="1"/>
      <c r="I2" s="24" t="s">
        <v>67</v>
      </c>
      <c r="J2" s="36">
        <v>0.79499999999999993</v>
      </c>
      <c r="K2" s="25">
        <v>1.0110000000000001</v>
      </c>
      <c r="L2" s="25">
        <v>0.875</v>
      </c>
      <c r="M2" s="25">
        <v>1.1990000000000001</v>
      </c>
      <c r="N2" s="25">
        <v>1.0309999999999999</v>
      </c>
      <c r="O2" s="25">
        <v>0.98499999999999988</v>
      </c>
      <c r="P2" s="25">
        <v>0.95099999999999996</v>
      </c>
      <c r="Q2" s="25">
        <v>0.92999999999999994</v>
      </c>
      <c r="R2" s="26">
        <v>1.3080000000000001</v>
      </c>
      <c r="S2" s="25">
        <v>0.95599999999999985</v>
      </c>
      <c r="T2" s="25">
        <v>0.76100000000000001</v>
      </c>
      <c r="U2" s="25">
        <v>0.96299999999999997</v>
      </c>
      <c r="V2" s="25">
        <v>1.36</v>
      </c>
      <c r="W2" s="25">
        <v>1.4829999999999999</v>
      </c>
      <c r="X2" s="25">
        <v>0.93299999999999994</v>
      </c>
      <c r="Y2" s="25">
        <v>1.0730000000000002</v>
      </c>
      <c r="Z2" s="25">
        <v>0.98599999999999999</v>
      </c>
      <c r="AA2" s="26">
        <v>1.2970000000000002</v>
      </c>
      <c r="AB2" s="25">
        <v>1.3359999999999999</v>
      </c>
      <c r="AC2" s="25">
        <v>1.3659999999999999</v>
      </c>
      <c r="AD2" s="25">
        <v>1.361</v>
      </c>
      <c r="AE2" s="25">
        <v>1.6739999999999999</v>
      </c>
      <c r="AF2" s="25">
        <v>1.2929999999999999</v>
      </c>
      <c r="AG2" s="25">
        <v>1.423</v>
      </c>
      <c r="AH2" s="25">
        <v>1.2429999999999999</v>
      </c>
      <c r="AI2" s="25">
        <v>2.1020000000000003</v>
      </c>
      <c r="AJ2" s="25">
        <v>1.306</v>
      </c>
      <c r="AK2" s="25">
        <v>1.3659999999999999</v>
      </c>
      <c r="AL2" s="25">
        <v>1.4330000000000001</v>
      </c>
      <c r="AM2" s="25">
        <v>1.5529999999999999</v>
      </c>
      <c r="AN2" s="25">
        <v>1.4629999999999999</v>
      </c>
      <c r="AO2" s="25">
        <v>1.4330000000000001</v>
      </c>
      <c r="AP2" s="25">
        <v>1.3049999999999999</v>
      </c>
      <c r="AQ2" s="37">
        <v>2.0680000000000001</v>
      </c>
    </row>
    <row r="3" spans="1:43" ht="16" thickBot="1" x14ac:dyDescent="0.4">
      <c r="A3" s="9" t="s">
        <v>12</v>
      </c>
      <c r="B3" s="10" t="s">
        <v>13</v>
      </c>
      <c r="C3" s="65" t="s">
        <v>14</v>
      </c>
      <c r="D3" s="10" t="s">
        <v>15</v>
      </c>
      <c r="E3" s="10" t="s">
        <v>16</v>
      </c>
      <c r="I3" s="24" t="s">
        <v>68</v>
      </c>
      <c r="J3" s="36">
        <v>1E-3</v>
      </c>
      <c r="K3" s="25">
        <v>1E-3</v>
      </c>
      <c r="L3" s="25">
        <v>1E-3</v>
      </c>
      <c r="M3" s="25">
        <v>9.0000000000000011E-3</v>
      </c>
      <c r="N3" s="25">
        <v>9.0000000000000011E-3</v>
      </c>
      <c r="O3" s="25">
        <v>6.9999999999999993E-3</v>
      </c>
      <c r="P3" s="25">
        <v>1E-3</v>
      </c>
      <c r="Q3" s="25">
        <v>1.1000000000000003E-2</v>
      </c>
      <c r="R3" s="25">
        <v>7.9000000000000015E-2</v>
      </c>
      <c r="S3" s="25">
        <v>2.3E-2</v>
      </c>
      <c r="T3" s="25">
        <v>1E-3</v>
      </c>
      <c r="U3" s="25">
        <v>1.0000000000000009E-3</v>
      </c>
      <c r="V3" s="25">
        <v>2.7999999999999997E-2</v>
      </c>
      <c r="W3" s="25">
        <v>1.2999999999999998E-2</v>
      </c>
      <c r="X3" s="25">
        <v>5.9999999999999984E-3</v>
      </c>
      <c r="Y3" s="25">
        <v>1.9000000000000003E-2</v>
      </c>
      <c r="Z3" s="25">
        <v>9.0000000000000011E-3</v>
      </c>
      <c r="AA3" s="25">
        <v>3.0000000000000027E-3</v>
      </c>
      <c r="AB3" s="25">
        <v>3.7999999999999992E-2</v>
      </c>
      <c r="AC3" s="25">
        <v>0.01</v>
      </c>
      <c r="AD3" s="25">
        <v>1.2999999999999998E-2</v>
      </c>
      <c r="AE3" s="25">
        <v>2.0000000000000018E-3</v>
      </c>
      <c r="AF3" s="25">
        <v>0.01</v>
      </c>
      <c r="AG3" s="25">
        <v>0.01</v>
      </c>
      <c r="AH3" s="25">
        <v>0.01</v>
      </c>
      <c r="AI3" s="25">
        <v>5.0000000000000044E-3</v>
      </c>
      <c r="AJ3" s="25">
        <v>3.0000000000000027E-3</v>
      </c>
      <c r="AK3" s="25">
        <v>6.9999999999999923E-3</v>
      </c>
      <c r="AL3" s="25">
        <v>3.0000000000000027E-3</v>
      </c>
      <c r="AM3" s="25">
        <v>1.3999999999999999E-2</v>
      </c>
      <c r="AN3" s="25">
        <v>0.01</v>
      </c>
      <c r="AO3" s="25">
        <v>4.0000000000000036E-3</v>
      </c>
      <c r="AP3" s="25">
        <v>0.01</v>
      </c>
      <c r="AQ3" s="37">
        <v>1.9000000000000003E-2</v>
      </c>
    </row>
    <row r="4" spans="1:43" ht="16" thickBot="1" x14ac:dyDescent="0.4">
      <c r="A4" s="11">
        <v>1.06</v>
      </c>
      <c r="B4" s="12">
        <v>181.84</v>
      </c>
      <c r="C4" s="66">
        <v>1.4897579999999999</v>
      </c>
      <c r="D4" s="12">
        <v>428.55</v>
      </c>
      <c r="E4" s="12">
        <v>0.46</v>
      </c>
      <c r="I4" s="24" t="s">
        <v>69</v>
      </c>
      <c r="J4" s="38">
        <v>22.66</v>
      </c>
      <c r="K4" s="27">
        <v>26.25</v>
      </c>
      <c r="L4" s="27">
        <v>25.66</v>
      </c>
      <c r="M4" s="27">
        <v>25.08</v>
      </c>
      <c r="N4" s="28">
        <v>20</v>
      </c>
      <c r="O4" s="27">
        <v>21.33</v>
      </c>
      <c r="P4" s="27">
        <v>23.28</v>
      </c>
      <c r="Q4" s="29">
        <v>20</v>
      </c>
      <c r="R4" s="27">
        <v>23.28</v>
      </c>
      <c r="S4" s="27">
        <v>22.66</v>
      </c>
      <c r="T4" s="27">
        <v>26.25</v>
      </c>
      <c r="U4" s="27">
        <v>25.83</v>
      </c>
      <c r="V4" s="27">
        <v>25.08</v>
      </c>
      <c r="W4" s="27">
        <v>20</v>
      </c>
      <c r="X4" s="27">
        <v>21.33</v>
      </c>
      <c r="Y4" s="27">
        <v>23.28</v>
      </c>
      <c r="Z4" s="29">
        <v>20</v>
      </c>
      <c r="AA4" s="27">
        <v>23.28</v>
      </c>
      <c r="AB4" s="27">
        <v>27.08</v>
      </c>
      <c r="AC4" s="27">
        <v>33.880000000000003</v>
      </c>
      <c r="AD4" s="27">
        <v>24</v>
      </c>
      <c r="AE4" s="27">
        <v>27.55</v>
      </c>
      <c r="AF4" s="27">
        <v>25.45</v>
      </c>
      <c r="AG4" s="27">
        <v>26.23</v>
      </c>
      <c r="AH4" s="27">
        <v>27.27</v>
      </c>
      <c r="AI4" s="29">
        <v>23.88</v>
      </c>
      <c r="AJ4" s="27">
        <v>27.08</v>
      </c>
      <c r="AK4" s="27">
        <v>34.270000000000003</v>
      </c>
      <c r="AL4" s="27">
        <v>24</v>
      </c>
      <c r="AM4" s="27">
        <v>27.55</v>
      </c>
      <c r="AN4" s="27">
        <v>25.55</v>
      </c>
      <c r="AO4" s="27">
        <v>26.5</v>
      </c>
      <c r="AP4" s="27">
        <v>27.52</v>
      </c>
      <c r="AQ4" s="39">
        <v>23.88</v>
      </c>
    </row>
    <row r="5" spans="1:43" ht="16" thickBot="1" x14ac:dyDescent="0.4">
      <c r="A5" s="11">
        <v>0.08</v>
      </c>
      <c r="B5" s="12">
        <v>127.23</v>
      </c>
      <c r="C5" s="66">
        <v>1.773369</v>
      </c>
      <c r="D5" s="12">
        <v>1330.78</v>
      </c>
      <c r="E5" s="12">
        <v>0.87</v>
      </c>
      <c r="I5" s="24" t="s">
        <v>70</v>
      </c>
      <c r="J5" s="19">
        <v>1</v>
      </c>
      <c r="K5" s="20">
        <v>1</v>
      </c>
      <c r="L5" s="20">
        <v>1</v>
      </c>
      <c r="M5" s="20">
        <v>1</v>
      </c>
      <c r="N5" s="20">
        <v>1</v>
      </c>
      <c r="O5" s="20">
        <v>1</v>
      </c>
      <c r="P5" s="20">
        <v>1</v>
      </c>
      <c r="Q5" s="21">
        <v>1</v>
      </c>
      <c r="R5" s="21">
        <v>1</v>
      </c>
      <c r="S5" s="21">
        <v>1</v>
      </c>
      <c r="T5" s="21">
        <v>1</v>
      </c>
      <c r="U5" s="21">
        <v>1</v>
      </c>
      <c r="V5" s="21">
        <v>1</v>
      </c>
      <c r="W5" s="21">
        <v>1</v>
      </c>
      <c r="X5" s="21">
        <v>1</v>
      </c>
      <c r="Y5" s="21">
        <v>1</v>
      </c>
      <c r="Z5" s="21">
        <v>1</v>
      </c>
      <c r="AA5" s="21">
        <v>1</v>
      </c>
      <c r="AB5" s="21">
        <v>1</v>
      </c>
      <c r="AC5" s="21">
        <v>1</v>
      </c>
      <c r="AD5" s="21">
        <v>1</v>
      </c>
      <c r="AE5" s="21">
        <v>1</v>
      </c>
      <c r="AF5" s="21">
        <v>1</v>
      </c>
      <c r="AG5" s="21">
        <v>1</v>
      </c>
      <c r="AH5" s="21">
        <v>1</v>
      </c>
      <c r="AI5" s="21">
        <v>1</v>
      </c>
      <c r="AJ5" s="21">
        <v>1</v>
      </c>
      <c r="AK5" s="21">
        <v>1</v>
      </c>
      <c r="AL5" s="21">
        <v>1</v>
      </c>
      <c r="AM5" s="21">
        <v>1</v>
      </c>
      <c r="AN5" s="21">
        <v>1</v>
      </c>
      <c r="AO5" s="21">
        <v>1</v>
      </c>
      <c r="AP5" s="21">
        <v>1</v>
      </c>
      <c r="AQ5" s="21">
        <v>1</v>
      </c>
    </row>
    <row r="6" spans="1:43" ht="16" thickBot="1" x14ac:dyDescent="0.4">
      <c r="A6" s="11">
        <v>0.22</v>
      </c>
      <c r="B6" s="12">
        <v>99.03</v>
      </c>
      <c r="C6" s="66">
        <v>1.6609389999999999</v>
      </c>
      <c r="D6" s="12">
        <v>440.68</v>
      </c>
      <c r="E6" s="12">
        <v>0.21</v>
      </c>
      <c r="I6" s="23" t="s">
        <v>71</v>
      </c>
      <c r="J6" s="59">
        <v>5.5510222207419503E-2</v>
      </c>
      <c r="K6" s="60">
        <v>3.7680749846921949E-2</v>
      </c>
      <c r="L6" s="60">
        <v>4.4538470103551941E-2</v>
      </c>
      <c r="M6" s="60">
        <v>0.29929247259478597</v>
      </c>
      <c r="N6" s="60">
        <v>0.43646944713870045</v>
      </c>
      <c r="O6" s="60">
        <v>0.33317388583082858</v>
      </c>
      <c r="P6" s="60">
        <v>4.5168587234995901E-2</v>
      </c>
      <c r="Q6" s="61">
        <v>0.59139784946236584</v>
      </c>
      <c r="R6" s="54">
        <v>2.5943966287293629</v>
      </c>
      <c r="S6" s="54">
        <v>1.0617200973458845</v>
      </c>
      <c r="T6" s="54">
        <v>5.0059445591640071E-2</v>
      </c>
      <c r="U6" s="54">
        <v>4.0202152503649391E-2</v>
      </c>
      <c r="V6" s="54">
        <v>0.82090252368890126</v>
      </c>
      <c r="W6" s="54">
        <v>0.43830074173971678</v>
      </c>
      <c r="X6" s="54">
        <v>0.30149405378352423</v>
      </c>
      <c r="Y6" s="54">
        <v>0.76062553844281544</v>
      </c>
      <c r="Z6" s="54">
        <v>0.45638945233265732</v>
      </c>
      <c r="AA6" s="54">
        <v>9.9356961743595526E-2</v>
      </c>
      <c r="AB6" s="54">
        <v>1.0503365499429502</v>
      </c>
      <c r="AC6" s="54">
        <v>0.21607568526242826</v>
      </c>
      <c r="AD6" s="54">
        <v>0.39799167278961539</v>
      </c>
      <c r="AE6" s="54">
        <v>4.3366356814047269E-2</v>
      </c>
      <c r="AF6" s="54">
        <v>0.30388809624743784</v>
      </c>
      <c r="AG6" s="54">
        <v>0.26791486415778681</v>
      </c>
      <c r="AH6" s="54">
        <v>0.29501475221268442</v>
      </c>
      <c r="AI6" s="54">
        <v>9.9610006900981346E-2</v>
      </c>
      <c r="AJ6" s="54">
        <v>8.4826083907700259E-2</v>
      </c>
      <c r="AK6" s="54">
        <v>0.14953168811449497</v>
      </c>
      <c r="AL6" s="54">
        <v>8.7229588276343403E-2</v>
      </c>
      <c r="AM6" s="54">
        <v>0.32721633557437563</v>
      </c>
      <c r="AN6" s="54">
        <v>0.26752524435087005</v>
      </c>
      <c r="AO6" s="54">
        <v>0.10533384244690526</v>
      </c>
      <c r="AP6" s="54">
        <v>0.27844604829368264</v>
      </c>
      <c r="AQ6" s="55">
        <v>0.38474124328930281</v>
      </c>
    </row>
    <row r="7" spans="1:43" ht="16" thickBot="1" x14ac:dyDescent="0.4">
      <c r="A7" s="11">
        <v>0.15</v>
      </c>
      <c r="B7" s="12">
        <v>133.27000000000001</v>
      </c>
      <c r="C7" s="66">
        <v>0.80749400000000005</v>
      </c>
      <c r="D7" s="12">
        <v>350.2</v>
      </c>
      <c r="E7" s="12">
        <v>0.21</v>
      </c>
    </row>
    <row r="8" spans="1:43" ht="16" thickBot="1" x14ac:dyDescent="0.4">
      <c r="A8" s="11">
        <v>0.4</v>
      </c>
      <c r="B8" s="12">
        <v>131.1</v>
      </c>
      <c r="C8" s="66">
        <v>1.942825</v>
      </c>
      <c r="D8" s="12">
        <v>474.44</v>
      </c>
      <c r="E8" s="12">
        <v>0.41</v>
      </c>
    </row>
    <row r="9" spans="1:43" ht="16" thickBot="1" x14ac:dyDescent="0.4">
      <c r="A9" s="11">
        <v>0.09</v>
      </c>
      <c r="B9" s="12">
        <v>304.18</v>
      </c>
      <c r="C9" s="66">
        <v>2.2762950000000002</v>
      </c>
      <c r="D9" s="12">
        <v>403.48</v>
      </c>
      <c r="E9" s="12">
        <v>0.14000000000000001</v>
      </c>
      <c r="I9" s="22" t="s">
        <v>66</v>
      </c>
      <c r="J9" s="67" t="s">
        <v>72</v>
      </c>
      <c r="K9" s="68"/>
      <c r="L9" s="68"/>
      <c r="M9" s="68"/>
      <c r="N9" s="68"/>
      <c r="O9" s="68"/>
      <c r="P9" s="68"/>
      <c r="Q9" s="69"/>
    </row>
    <row r="10" spans="1:43" ht="16" thickBot="1" x14ac:dyDescent="0.4">
      <c r="A10" s="11">
        <v>0.04</v>
      </c>
      <c r="B10" s="12">
        <v>83.64</v>
      </c>
      <c r="C10" s="66">
        <v>1.450537</v>
      </c>
      <c r="D10" s="12">
        <v>203.2</v>
      </c>
      <c r="E10" s="12">
        <v>8.35</v>
      </c>
      <c r="I10" s="24" t="s">
        <v>67</v>
      </c>
      <c r="J10" s="19">
        <v>1.0740000000000001</v>
      </c>
      <c r="K10" s="20">
        <v>1.109</v>
      </c>
      <c r="L10" s="20">
        <v>1.1639999999999999</v>
      </c>
      <c r="M10" s="20">
        <v>1.032</v>
      </c>
      <c r="N10" s="20">
        <v>1.2010000000000001</v>
      </c>
      <c r="O10" s="20">
        <v>1.274</v>
      </c>
      <c r="P10" s="20">
        <v>1.149</v>
      </c>
      <c r="Q10" s="21">
        <v>1.1599999999999999</v>
      </c>
    </row>
    <row r="11" spans="1:43" ht="16" thickBot="1" x14ac:dyDescent="0.4">
      <c r="A11" s="11">
        <v>0.33</v>
      </c>
      <c r="B11" s="12">
        <v>126.35</v>
      </c>
      <c r="C11" s="66">
        <v>1.37931</v>
      </c>
      <c r="D11" s="12">
        <v>216.52</v>
      </c>
      <c r="E11" s="12">
        <v>0.34</v>
      </c>
      <c r="I11" s="24" t="s">
        <v>68</v>
      </c>
      <c r="J11" s="19">
        <v>4.8000000000000001E-2</v>
      </c>
      <c r="K11" s="20">
        <v>5.8999999999999997E-2</v>
      </c>
      <c r="L11" s="20">
        <v>5.8000000000000003E-2</v>
      </c>
      <c r="M11" s="20">
        <v>2.5000000000000001E-2</v>
      </c>
      <c r="N11" s="20">
        <v>7.0000000000000007E-2</v>
      </c>
      <c r="O11" s="20">
        <v>8.6999999999999994E-2</v>
      </c>
      <c r="P11" s="20">
        <v>0.05</v>
      </c>
      <c r="Q11" s="21">
        <v>4.8000000000000001E-2</v>
      </c>
    </row>
    <row r="12" spans="1:43" ht="16" thickBot="1" x14ac:dyDescent="0.4">
      <c r="A12" s="11">
        <v>0.3</v>
      </c>
      <c r="B12" s="12">
        <v>213.59</v>
      </c>
      <c r="C12" s="12"/>
      <c r="D12" s="12">
        <v>399.16</v>
      </c>
      <c r="E12" s="12">
        <v>0.06</v>
      </c>
      <c r="I12" s="24" t="s">
        <v>69</v>
      </c>
      <c r="J12" s="19">
        <v>30</v>
      </c>
      <c r="K12" s="20">
        <v>30</v>
      </c>
      <c r="L12" s="20">
        <v>30</v>
      </c>
      <c r="M12" s="20">
        <v>30</v>
      </c>
      <c r="N12" s="20">
        <v>30</v>
      </c>
      <c r="O12" s="20">
        <v>30</v>
      </c>
      <c r="P12" s="20">
        <v>30</v>
      </c>
      <c r="Q12" s="21">
        <v>30</v>
      </c>
    </row>
    <row r="13" spans="1:43" ht="16" thickBot="1" x14ac:dyDescent="0.4">
      <c r="A13" s="11">
        <v>0.27</v>
      </c>
      <c r="B13" s="12">
        <v>258.91000000000003</v>
      </c>
      <c r="C13" s="12"/>
      <c r="D13" s="12">
        <v>467.3</v>
      </c>
      <c r="E13" s="12">
        <v>0.1</v>
      </c>
      <c r="I13" s="24" t="s">
        <v>70</v>
      </c>
      <c r="J13" s="19">
        <v>1</v>
      </c>
      <c r="K13" s="20">
        <v>1</v>
      </c>
      <c r="L13" s="20">
        <v>1</v>
      </c>
      <c r="M13" s="20">
        <v>1</v>
      </c>
      <c r="N13" s="20">
        <v>1</v>
      </c>
      <c r="O13" s="20">
        <v>1</v>
      </c>
      <c r="P13" s="20">
        <v>1</v>
      </c>
      <c r="Q13" s="21">
        <v>1</v>
      </c>
    </row>
    <row r="14" spans="1:43" ht="16" thickBot="1" x14ac:dyDescent="0.4">
      <c r="A14" s="11">
        <v>0.27</v>
      </c>
      <c r="B14" s="12">
        <v>182.89</v>
      </c>
      <c r="C14" s="12"/>
      <c r="D14" s="12">
        <v>391.81</v>
      </c>
      <c r="E14" s="12">
        <v>0.05</v>
      </c>
      <c r="I14" s="23" t="s">
        <v>71</v>
      </c>
      <c r="J14" s="59">
        <v>1.4897579999999999</v>
      </c>
      <c r="K14" s="60">
        <v>1.773369</v>
      </c>
      <c r="L14" s="60">
        <v>1.6609389999999999</v>
      </c>
      <c r="M14" s="60">
        <v>0.80749400000000005</v>
      </c>
      <c r="N14" s="60">
        <v>1.942825</v>
      </c>
      <c r="O14" s="60">
        <v>2.2762950000000002</v>
      </c>
      <c r="P14" s="60">
        <v>1.450537</v>
      </c>
      <c r="Q14" s="61">
        <v>1.37931</v>
      </c>
    </row>
    <row r="15" spans="1:43" ht="16" thickBot="1" x14ac:dyDescent="0.4">
      <c r="A15" s="11">
        <v>0.11</v>
      </c>
      <c r="B15" s="12">
        <v>222.99</v>
      </c>
      <c r="C15" s="12"/>
      <c r="D15" s="12">
        <v>436.21</v>
      </c>
      <c r="E15" s="12">
        <v>0.27</v>
      </c>
      <c r="J15" s="18"/>
    </row>
    <row r="16" spans="1:43" ht="16" thickBot="1" x14ac:dyDescent="0.4">
      <c r="A16" s="11">
        <v>0.3</v>
      </c>
      <c r="B16" s="12">
        <v>255.04</v>
      </c>
      <c r="C16" s="12"/>
      <c r="D16" s="12">
        <v>602.54</v>
      </c>
      <c r="E16" s="12">
        <v>0.28999999999999998</v>
      </c>
    </row>
    <row r="17" spans="1:43" ht="16" thickBot="1" x14ac:dyDescent="0.4">
      <c r="A17" s="11">
        <v>0.28000000000000003</v>
      </c>
      <c r="B17" s="12">
        <v>229.92</v>
      </c>
      <c r="C17" s="12"/>
      <c r="D17" s="12">
        <v>292.47000000000003</v>
      </c>
      <c r="E17" s="12">
        <v>0.28999999999999998</v>
      </c>
    </row>
    <row r="18" spans="1:43" ht="16" thickBot="1" x14ac:dyDescent="0.4">
      <c r="A18" s="11">
        <v>0.1</v>
      </c>
      <c r="B18" s="12">
        <v>167.68</v>
      </c>
      <c r="C18" s="12"/>
      <c r="D18" s="12">
        <v>234.13</v>
      </c>
      <c r="E18" s="12">
        <v>0.25</v>
      </c>
    </row>
    <row r="19" spans="1:43" ht="16" thickBot="1" x14ac:dyDescent="0.4">
      <c r="A19" s="11">
        <v>0.38</v>
      </c>
      <c r="B19" s="12">
        <v>220.2</v>
      </c>
      <c r="C19" s="12"/>
      <c r="D19" s="12">
        <v>323.27999999999997</v>
      </c>
      <c r="E19" s="12">
        <v>0.45</v>
      </c>
    </row>
    <row r="20" spans="1:43" ht="16" thickBot="1" x14ac:dyDescent="0.4">
      <c r="A20" s="11">
        <v>0.06</v>
      </c>
      <c r="B20" s="12">
        <v>96.32</v>
      </c>
      <c r="C20" s="12"/>
      <c r="D20" s="12">
        <v>227.77</v>
      </c>
      <c r="E20" s="12">
        <v>0.46</v>
      </c>
      <c r="I20" s="22" t="s">
        <v>66</v>
      </c>
      <c r="J20" s="70" t="s">
        <v>13</v>
      </c>
      <c r="K20" s="71"/>
      <c r="L20" s="71"/>
      <c r="M20" s="71"/>
      <c r="N20" s="71"/>
      <c r="O20" s="71"/>
      <c r="P20" s="71"/>
      <c r="Q20" s="71"/>
      <c r="R20" s="72"/>
      <c r="S20" s="72"/>
      <c r="T20" s="72"/>
      <c r="U20" s="72"/>
      <c r="V20" s="72"/>
      <c r="W20" s="72"/>
      <c r="X20" s="72"/>
      <c r="Y20" s="72"/>
      <c r="Z20" s="72"/>
      <c r="AA20" s="72"/>
      <c r="AB20" s="72"/>
      <c r="AC20" s="72"/>
      <c r="AD20" s="72"/>
      <c r="AE20" s="72"/>
      <c r="AF20" s="72"/>
      <c r="AG20" s="72"/>
      <c r="AH20" s="72"/>
      <c r="AI20" s="72"/>
      <c r="AJ20" s="72"/>
      <c r="AK20" s="72"/>
      <c r="AL20" s="72"/>
      <c r="AM20" s="72"/>
      <c r="AN20" s="72"/>
      <c r="AO20" s="72"/>
      <c r="AP20" s="72"/>
      <c r="AQ20" s="73"/>
    </row>
    <row r="21" spans="1:43" ht="16" thickBot="1" x14ac:dyDescent="0.4">
      <c r="A21" s="11">
        <v>1.06</v>
      </c>
      <c r="B21" s="12">
        <v>92.78</v>
      </c>
      <c r="C21" s="12"/>
      <c r="D21" s="12">
        <v>278.52999999999997</v>
      </c>
      <c r="E21" s="12">
        <v>0.87</v>
      </c>
      <c r="I21" s="24" t="s">
        <v>67</v>
      </c>
      <c r="J21" s="36">
        <v>1.421</v>
      </c>
      <c r="K21" s="25">
        <v>1.1139999999999999</v>
      </c>
      <c r="L21" s="25">
        <v>1.3379999999999999</v>
      </c>
      <c r="M21" s="25">
        <v>1.82</v>
      </c>
      <c r="N21" s="25">
        <v>1.4589999999999999</v>
      </c>
      <c r="O21" s="25">
        <v>1.407</v>
      </c>
      <c r="P21" s="25">
        <v>1.3160000000000001</v>
      </c>
      <c r="Q21" s="25">
        <v>1.7429999999999999</v>
      </c>
      <c r="R21" s="25">
        <v>1.4849999999999999</v>
      </c>
      <c r="S21" s="25">
        <v>1.367</v>
      </c>
      <c r="T21" s="25">
        <v>1.2769999999999999</v>
      </c>
      <c r="U21" s="25">
        <v>1.9610000000000001</v>
      </c>
      <c r="V21" s="25">
        <v>1.571</v>
      </c>
      <c r="W21" s="25">
        <v>1.4530000000000001</v>
      </c>
      <c r="X21" s="25">
        <v>1.323</v>
      </c>
      <c r="Y21" s="25">
        <v>1.63</v>
      </c>
      <c r="Z21" s="25">
        <v>0.99599999999999989</v>
      </c>
      <c r="AA21" s="25">
        <v>1.083</v>
      </c>
      <c r="AB21" s="25">
        <v>0.755</v>
      </c>
      <c r="AC21" s="25">
        <v>0.95599999999999996</v>
      </c>
      <c r="AD21" s="25">
        <v>1.026</v>
      </c>
      <c r="AE21" s="25">
        <v>1.0169999999999999</v>
      </c>
      <c r="AF21" s="25">
        <v>1.0330000000000001</v>
      </c>
      <c r="AG21" s="25">
        <v>0.86899999999999999</v>
      </c>
      <c r="AH21" s="26">
        <v>1.262</v>
      </c>
      <c r="AI21" s="25">
        <v>0.97699999999999998</v>
      </c>
      <c r="AJ21" s="25">
        <v>1.0290000000000001</v>
      </c>
      <c r="AK21" s="25">
        <v>0.83699999999999997</v>
      </c>
      <c r="AL21" s="25">
        <v>1.4340000000000002</v>
      </c>
      <c r="AM21" s="25">
        <v>0.98799999999999999</v>
      </c>
      <c r="AN21" s="25">
        <v>1.1990000000000001</v>
      </c>
      <c r="AO21" s="25">
        <v>1.2990000000000002</v>
      </c>
      <c r="AP21" s="25">
        <v>1.0029999999999999</v>
      </c>
      <c r="AQ21" s="41">
        <v>1.411</v>
      </c>
    </row>
    <row r="22" spans="1:43" ht="16" thickBot="1" x14ac:dyDescent="0.4">
      <c r="A22" s="11">
        <v>0.04</v>
      </c>
      <c r="B22" s="12">
        <v>74.400000000000006</v>
      </c>
      <c r="C22" s="12"/>
      <c r="D22" s="12">
        <v>232.3</v>
      </c>
      <c r="E22" s="12">
        <v>0.21</v>
      </c>
      <c r="I22" s="24" t="s">
        <v>68</v>
      </c>
      <c r="J22" s="36">
        <v>0.47200000000000003</v>
      </c>
      <c r="K22" s="25">
        <v>0.33600000000000002</v>
      </c>
      <c r="L22" s="25">
        <v>0.25</v>
      </c>
      <c r="M22" s="25">
        <v>0.11900000000000001</v>
      </c>
      <c r="N22" s="25">
        <v>0.57399999999999995</v>
      </c>
      <c r="O22" s="25">
        <v>0.36699999999999999</v>
      </c>
      <c r="P22" s="25">
        <v>0.61099999999999999</v>
      </c>
      <c r="Q22" s="25">
        <v>0.191</v>
      </c>
      <c r="R22" s="25">
        <v>0.39500000000000002</v>
      </c>
      <c r="S22" s="25">
        <v>0.44600000000000001</v>
      </c>
      <c r="T22" s="25">
        <v>0.30599999999999999</v>
      </c>
      <c r="U22" s="25">
        <v>0.23499999999999999</v>
      </c>
      <c r="V22" s="25">
        <v>0.27500000000000002</v>
      </c>
      <c r="W22" s="25">
        <v>0.53099999999999992</v>
      </c>
      <c r="X22" s="25">
        <v>0.40900000000000003</v>
      </c>
      <c r="Y22" s="25">
        <v>0.56499999999999995</v>
      </c>
      <c r="Z22" s="25">
        <v>0.24699999999999997</v>
      </c>
      <c r="AA22" s="25">
        <v>0.42000000000000004</v>
      </c>
      <c r="AB22" s="25">
        <v>0.67700000000000005</v>
      </c>
      <c r="AC22" s="25">
        <v>0.63100000000000001</v>
      </c>
      <c r="AD22" s="25">
        <v>0.63500000000000001</v>
      </c>
      <c r="AE22" s="25">
        <v>0.68500000000000005</v>
      </c>
      <c r="AF22" s="25">
        <v>1.3399999999999999</v>
      </c>
      <c r="AG22" s="25">
        <v>0.98299999999999987</v>
      </c>
      <c r="AH22" s="25">
        <v>0.92300000000000004</v>
      </c>
      <c r="AI22" s="25">
        <v>1.0959999999999999</v>
      </c>
      <c r="AJ22" s="25">
        <v>0.49500000000000005</v>
      </c>
      <c r="AK22" s="25">
        <v>0.97099999999999986</v>
      </c>
      <c r="AL22" s="25">
        <v>1.4449999999999998</v>
      </c>
      <c r="AM22" s="25">
        <v>1.115</v>
      </c>
      <c r="AN22" s="25">
        <v>1.7489999999999999</v>
      </c>
      <c r="AO22" s="25">
        <v>1.1339999999999999</v>
      </c>
      <c r="AP22" s="25">
        <v>0.8</v>
      </c>
      <c r="AQ22" s="37">
        <v>1.3459999999999999</v>
      </c>
    </row>
    <row r="23" spans="1:43" ht="16" thickBot="1" x14ac:dyDescent="0.4">
      <c r="A23" s="11">
        <v>0.05</v>
      </c>
      <c r="B23" s="12">
        <v>71.31</v>
      </c>
      <c r="C23" s="12"/>
      <c r="D23" s="12">
        <v>188.22</v>
      </c>
      <c r="E23" s="12">
        <v>0.21</v>
      </c>
      <c r="I23" s="24" t="s">
        <v>69</v>
      </c>
      <c r="J23" s="38">
        <v>4.92</v>
      </c>
      <c r="K23" s="27">
        <v>4.17</v>
      </c>
      <c r="L23" s="27">
        <v>6</v>
      </c>
      <c r="M23" s="27">
        <v>2.5</v>
      </c>
      <c r="N23" s="27">
        <v>5.8</v>
      </c>
      <c r="O23" s="27">
        <v>2.5</v>
      </c>
      <c r="P23" s="27">
        <v>4.32</v>
      </c>
      <c r="Q23" s="29">
        <v>6.13</v>
      </c>
      <c r="R23" s="27">
        <v>4.32</v>
      </c>
      <c r="S23" s="27">
        <v>4.92</v>
      </c>
      <c r="T23" s="27">
        <v>4.17</v>
      </c>
      <c r="U23" s="27">
        <v>6.25</v>
      </c>
      <c r="V23" s="27">
        <v>2.5</v>
      </c>
      <c r="W23" s="27">
        <v>6.1</v>
      </c>
      <c r="X23" s="27">
        <v>2.5</v>
      </c>
      <c r="Y23" s="27">
        <v>4.32</v>
      </c>
      <c r="Z23" s="29">
        <v>6.13</v>
      </c>
      <c r="AA23" s="27">
        <v>4.32</v>
      </c>
      <c r="AB23" s="27">
        <v>2.62</v>
      </c>
      <c r="AC23" s="27">
        <v>5.72</v>
      </c>
      <c r="AD23" s="27">
        <v>3.62</v>
      </c>
      <c r="AE23" s="27">
        <v>4.5</v>
      </c>
      <c r="AF23" s="27">
        <v>4.3</v>
      </c>
      <c r="AG23" s="27">
        <v>3.82</v>
      </c>
      <c r="AH23" s="27">
        <v>2.75</v>
      </c>
      <c r="AI23" s="29">
        <v>3.75</v>
      </c>
      <c r="AJ23" s="27">
        <v>2.62</v>
      </c>
      <c r="AK23" s="27">
        <v>5.33</v>
      </c>
      <c r="AL23" s="27">
        <v>3.72</v>
      </c>
      <c r="AM23" s="27">
        <v>4.5</v>
      </c>
      <c r="AN23" s="27">
        <v>4.3</v>
      </c>
      <c r="AO23" s="27">
        <v>3.5</v>
      </c>
      <c r="AP23" s="27">
        <v>2.63</v>
      </c>
      <c r="AQ23" s="39">
        <v>3.75</v>
      </c>
    </row>
    <row r="24" spans="1:43" ht="16" thickBot="1" x14ac:dyDescent="0.4">
      <c r="A24" s="11">
        <v>0.04</v>
      </c>
      <c r="B24" s="12">
        <v>55.19</v>
      </c>
      <c r="C24" s="12"/>
      <c r="D24" s="12">
        <v>296.13</v>
      </c>
      <c r="E24" s="12">
        <v>0.41</v>
      </c>
      <c r="I24" s="24" t="s">
        <v>70</v>
      </c>
      <c r="J24" s="19">
        <v>1</v>
      </c>
      <c r="K24" s="20">
        <v>1</v>
      </c>
      <c r="L24" s="20">
        <v>1</v>
      </c>
      <c r="M24" s="20">
        <v>1</v>
      </c>
      <c r="N24" s="20">
        <v>1</v>
      </c>
      <c r="O24" s="20">
        <v>1</v>
      </c>
      <c r="P24" s="20">
        <v>1</v>
      </c>
      <c r="Q24" s="21">
        <v>1</v>
      </c>
      <c r="R24" s="21">
        <v>1</v>
      </c>
      <c r="S24" s="21">
        <v>1</v>
      </c>
      <c r="T24" s="21">
        <v>1</v>
      </c>
      <c r="U24" s="21">
        <v>1</v>
      </c>
      <c r="V24" s="21">
        <v>1</v>
      </c>
      <c r="W24" s="21">
        <v>1</v>
      </c>
      <c r="X24" s="21">
        <v>1</v>
      </c>
      <c r="Y24" s="21">
        <v>1</v>
      </c>
      <c r="Z24" s="21">
        <v>1</v>
      </c>
      <c r="AA24" s="21">
        <v>1</v>
      </c>
      <c r="AB24" s="21">
        <v>1</v>
      </c>
      <c r="AC24" s="21">
        <v>1</v>
      </c>
      <c r="AD24" s="21">
        <v>1</v>
      </c>
      <c r="AE24" s="21">
        <v>1</v>
      </c>
      <c r="AF24" s="21">
        <v>1</v>
      </c>
      <c r="AG24" s="21">
        <v>1</v>
      </c>
      <c r="AH24" s="21">
        <v>1</v>
      </c>
      <c r="AI24" s="21">
        <v>1</v>
      </c>
      <c r="AJ24" s="21">
        <v>1</v>
      </c>
      <c r="AK24" s="21">
        <v>1</v>
      </c>
      <c r="AL24" s="21">
        <v>1</v>
      </c>
      <c r="AM24" s="21">
        <v>1</v>
      </c>
      <c r="AN24" s="21">
        <v>1</v>
      </c>
      <c r="AO24" s="21">
        <v>1</v>
      </c>
      <c r="AP24" s="21">
        <v>1</v>
      </c>
      <c r="AQ24" s="21">
        <v>1</v>
      </c>
    </row>
    <row r="25" spans="1:43" ht="16" thickBot="1" x14ac:dyDescent="0.4">
      <c r="A25" s="11">
        <v>0.04</v>
      </c>
      <c r="B25" s="12">
        <v>44.92</v>
      </c>
      <c r="C25" s="12"/>
      <c r="D25" s="12">
        <v>235.59</v>
      </c>
      <c r="E25" s="12">
        <v>0.14000000000000001</v>
      </c>
      <c r="I25" s="23" t="s">
        <v>71</v>
      </c>
      <c r="J25" s="42">
        <v>96.320240310836866</v>
      </c>
      <c r="K25" s="43">
        <v>74.400313544178516</v>
      </c>
      <c r="L25" s="43">
        <v>55.187637969094922</v>
      </c>
      <c r="M25" s="43">
        <v>49.790794979079507</v>
      </c>
      <c r="N25" s="43">
        <v>96.45761914364455</v>
      </c>
      <c r="O25" s="43">
        <v>144.34611602753199</v>
      </c>
      <c r="P25" s="43">
        <v>136.91692660714924</v>
      </c>
      <c r="Q25" s="44">
        <v>35.85527983074806</v>
      </c>
      <c r="R25" s="43">
        <v>72.452603157832939</v>
      </c>
      <c r="S25" s="54">
        <v>92.784448827088056</v>
      </c>
      <c r="T25" s="54">
        <v>71.313211821213571</v>
      </c>
      <c r="U25" s="54">
        <v>44.922341696535241</v>
      </c>
      <c r="V25" s="54">
        <v>76.708507670850764</v>
      </c>
      <c r="W25" s="54">
        <v>88.106457821729592</v>
      </c>
      <c r="X25" s="54">
        <v>136.44703919933281</v>
      </c>
      <c r="Y25" s="54">
        <v>100.68286146038263</v>
      </c>
      <c r="Z25" s="54">
        <v>40.173118491182244</v>
      </c>
      <c r="AA25" s="54">
        <v>68.903063233325469</v>
      </c>
      <c r="AB25" s="54">
        <v>181.8416231983712</v>
      </c>
      <c r="AC25" s="54">
        <v>99.025749833649314</v>
      </c>
      <c r="AD25" s="54">
        <v>131.10191677196113</v>
      </c>
      <c r="AE25" s="54">
        <v>83.63858363858364</v>
      </c>
      <c r="AF25" s="54">
        <v>213.59006646795353</v>
      </c>
      <c r="AG25" s="54">
        <v>182.89256782653669</v>
      </c>
      <c r="AH25" s="54">
        <v>255.0428295109146</v>
      </c>
      <c r="AI25" s="54">
        <v>167.68024478867849</v>
      </c>
      <c r="AJ25" s="54">
        <v>127.22646310432572</v>
      </c>
      <c r="AK25" s="54">
        <v>133.26727156191711</v>
      </c>
      <c r="AL25" s="54">
        <v>304.1823494244743</v>
      </c>
      <c r="AM25" s="54">
        <v>126.35276786220182</v>
      </c>
      <c r="AN25" s="54">
        <v>258.90782052610547</v>
      </c>
      <c r="AO25" s="54">
        <v>222.98692360633171</v>
      </c>
      <c r="AP25" s="54">
        <v>229.91875246084916</v>
      </c>
      <c r="AQ25" s="55">
        <v>220.20449897750507</v>
      </c>
    </row>
    <row r="26" spans="1:43" ht="16" thickBot="1" x14ac:dyDescent="0.4">
      <c r="A26" s="11">
        <v>0.3</v>
      </c>
      <c r="B26" s="12">
        <v>49.79</v>
      </c>
      <c r="C26" s="12"/>
      <c r="D26" s="12">
        <v>166.58</v>
      </c>
      <c r="E26" s="12">
        <v>8.35</v>
      </c>
    </row>
    <row r="27" spans="1:43" ht="16" thickBot="1" x14ac:dyDescent="0.4">
      <c r="A27" s="11">
        <v>0.82</v>
      </c>
      <c r="B27" s="12">
        <v>76.709999999999994</v>
      </c>
      <c r="C27" s="12"/>
      <c r="D27" s="12">
        <v>182.99</v>
      </c>
      <c r="E27" s="12">
        <v>0.34</v>
      </c>
    </row>
    <row r="28" spans="1:43" ht="16" thickBot="1" x14ac:dyDescent="0.4">
      <c r="A28" s="11">
        <v>0.44</v>
      </c>
      <c r="B28" s="12">
        <v>96.46</v>
      </c>
      <c r="C28" s="12"/>
      <c r="D28" s="12">
        <v>399.16</v>
      </c>
      <c r="E28" s="12">
        <v>0.06</v>
      </c>
      <c r="I28" s="22" t="s">
        <v>66</v>
      </c>
      <c r="J28" s="70" t="s">
        <v>15</v>
      </c>
      <c r="K28" s="71"/>
      <c r="L28" s="71"/>
      <c r="M28" s="71"/>
      <c r="N28" s="71"/>
      <c r="O28" s="71"/>
      <c r="P28" s="71"/>
      <c r="Q28" s="71"/>
      <c r="R28" s="72"/>
      <c r="S28" s="72"/>
      <c r="T28" s="72"/>
      <c r="U28" s="72"/>
      <c r="V28" s="72"/>
      <c r="W28" s="72"/>
      <c r="X28" s="72"/>
      <c r="Y28" s="72"/>
      <c r="Z28" s="72"/>
      <c r="AA28" s="72"/>
      <c r="AB28" s="72"/>
      <c r="AC28" s="72"/>
      <c r="AD28" s="72"/>
      <c r="AE28" s="72"/>
      <c r="AF28" s="72"/>
      <c r="AG28" s="72"/>
      <c r="AH28" s="72"/>
      <c r="AI28" s="72"/>
      <c r="AJ28" s="72"/>
      <c r="AK28" s="72"/>
      <c r="AL28" s="72"/>
      <c r="AM28" s="72"/>
      <c r="AN28" s="72"/>
      <c r="AO28" s="72"/>
      <c r="AP28" s="72"/>
      <c r="AQ28" s="73"/>
    </row>
    <row r="29" spans="1:43" ht="16" thickBot="1" x14ac:dyDescent="0.4">
      <c r="A29" s="11">
        <v>0.44</v>
      </c>
      <c r="B29" s="12">
        <v>88.11</v>
      </c>
      <c r="C29" s="12"/>
      <c r="D29" s="12">
        <v>467.3</v>
      </c>
      <c r="E29" s="12">
        <v>0.1</v>
      </c>
      <c r="I29" s="24" t="s">
        <v>67</v>
      </c>
      <c r="J29" s="36">
        <v>0.64100000000000001</v>
      </c>
      <c r="K29" s="25">
        <v>0.57499999999999996</v>
      </c>
      <c r="L29" s="25">
        <v>0.67199999999999993</v>
      </c>
      <c r="M29" s="25">
        <v>0.754</v>
      </c>
      <c r="N29" s="25">
        <v>0.82399999999999995</v>
      </c>
      <c r="O29" s="25">
        <v>0.55399999999999994</v>
      </c>
      <c r="P29" s="25">
        <v>0.65799999999999992</v>
      </c>
      <c r="Q29" s="25">
        <v>0.71699999999999997</v>
      </c>
      <c r="R29" s="26">
        <v>1.1719999999999999</v>
      </c>
      <c r="S29" s="25">
        <v>0.67599999999999993</v>
      </c>
      <c r="T29" s="25">
        <v>0.502</v>
      </c>
      <c r="U29" s="25">
        <v>0.74</v>
      </c>
      <c r="V29" s="25">
        <v>0.83499999999999996</v>
      </c>
      <c r="W29" s="25">
        <v>0.76200000000000001</v>
      </c>
      <c r="X29" s="25">
        <v>0.57299999999999995</v>
      </c>
      <c r="Y29" s="25">
        <v>0.78599999999999992</v>
      </c>
      <c r="Z29" s="25">
        <v>0.215</v>
      </c>
      <c r="AA29" s="26">
        <v>1.08</v>
      </c>
      <c r="AB29" s="25">
        <v>1.075</v>
      </c>
      <c r="AC29" s="25">
        <v>1.173</v>
      </c>
      <c r="AD29" s="25">
        <v>1.1919999999999999</v>
      </c>
      <c r="AE29" s="25">
        <v>1.367</v>
      </c>
      <c r="AF29" s="25">
        <v>1.079</v>
      </c>
      <c r="AG29" s="25">
        <v>1.262</v>
      </c>
      <c r="AH29" s="25">
        <v>1.222</v>
      </c>
      <c r="AI29" s="25">
        <v>0.79499999999999993</v>
      </c>
      <c r="AJ29" s="25">
        <v>0.97399999999999998</v>
      </c>
      <c r="AK29" s="25">
        <v>0.59699999999999998</v>
      </c>
      <c r="AL29" s="25">
        <v>1.095</v>
      </c>
      <c r="AM29" s="25">
        <v>1.1299999999999999</v>
      </c>
      <c r="AN29" s="25">
        <v>1.0669999999999999</v>
      </c>
      <c r="AO29" s="25">
        <v>1.2749999999999999</v>
      </c>
      <c r="AP29" s="25">
        <v>0.91599999999999993</v>
      </c>
      <c r="AQ29" s="37">
        <v>1.1539999999999999</v>
      </c>
    </row>
    <row r="30" spans="1:43" ht="16" thickBot="1" x14ac:dyDescent="0.4">
      <c r="A30" s="11">
        <v>0.33</v>
      </c>
      <c r="B30" s="12">
        <v>144.35</v>
      </c>
      <c r="C30" s="12"/>
      <c r="D30" s="12">
        <v>391.81</v>
      </c>
      <c r="E30" s="12">
        <v>0.05</v>
      </c>
      <c r="I30" s="24" t="s">
        <v>68</v>
      </c>
      <c r="J30" s="36">
        <v>0.5109999999999999</v>
      </c>
      <c r="K30" s="25">
        <v>0.55699999999999994</v>
      </c>
      <c r="L30" s="25">
        <v>0.59699999999999998</v>
      </c>
      <c r="M30" s="25">
        <v>0.314</v>
      </c>
      <c r="N30" s="25">
        <v>0.752</v>
      </c>
      <c r="O30" s="25">
        <v>0.39600000000000002</v>
      </c>
      <c r="P30" s="25">
        <v>0.872</v>
      </c>
      <c r="Q30" s="25">
        <v>0.40500000000000003</v>
      </c>
      <c r="R30" s="25">
        <v>1.1639999999999999</v>
      </c>
      <c r="S30" s="25">
        <v>0.65899999999999992</v>
      </c>
      <c r="T30" s="25">
        <v>0.39400000000000002</v>
      </c>
      <c r="U30" s="25">
        <v>0.52299999999999991</v>
      </c>
      <c r="V30" s="25">
        <v>0.38200000000000001</v>
      </c>
      <c r="W30" s="25">
        <v>0.79399999999999993</v>
      </c>
      <c r="X30" s="25">
        <v>0.48900000000000005</v>
      </c>
      <c r="Y30" s="25">
        <v>0.96199999999999986</v>
      </c>
      <c r="Z30" s="25">
        <v>0.20099999999999998</v>
      </c>
      <c r="AA30" s="25">
        <v>0.69699999999999995</v>
      </c>
      <c r="AB30" s="25">
        <v>1.2069999999999999</v>
      </c>
      <c r="AC30" s="25">
        <v>1.68</v>
      </c>
      <c r="AD30" s="25">
        <v>2.1659999999999999</v>
      </c>
      <c r="AE30" s="25">
        <v>1.25</v>
      </c>
      <c r="AF30" s="25">
        <v>1.8519999999999999</v>
      </c>
      <c r="AG30" s="25">
        <v>1.607</v>
      </c>
      <c r="AH30" s="25">
        <v>1.2369999999999999</v>
      </c>
      <c r="AI30" s="25">
        <v>0.69799999999999995</v>
      </c>
      <c r="AJ30" s="25">
        <v>3.3959999999999999</v>
      </c>
      <c r="AK30" s="25">
        <v>0.78400000000000003</v>
      </c>
      <c r="AL30" s="25">
        <v>1.754</v>
      </c>
      <c r="AM30" s="25">
        <v>1.101</v>
      </c>
      <c r="AN30" s="25">
        <v>2.1440000000000001</v>
      </c>
      <c r="AO30" s="25">
        <v>1.6239999999999999</v>
      </c>
      <c r="AP30" s="25">
        <v>0.65100000000000002</v>
      </c>
      <c r="AQ30" s="37">
        <v>1.399</v>
      </c>
    </row>
    <row r="31" spans="1:43" ht="16" thickBot="1" x14ac:dyDescent="0.4">
      <c r="A31" s="11">
        <v>0.3</v>
      </c>
      <c r="B31" s="12">
        <v>136.44999999999999</v>
      </c>
      <c r="C31" s="12"/>
      <c r="D31" s="12">
        <v>436.21</v>
      </c>
      <c r="E31" s="12">
        <v>0.27</v>
      </c>
      <c r="I31" s="24" t="s">
        <v>69</v>
      </c>
      <c r="J31" s="38">
        <v>3.5</v>
      </c>
      <c r="K31" s="27">
        <v>4.17</v>
      </c>
      <c r="L31" s="27">
        <v>3</v>
      </c>
      <c r="M31" s="27">
        <v>2.5</v>
      </c>
      <c r="N31" s="27">
        <v>4.28</v>
      </c>
      <c r="O31" s="27">
        <v>1.92</v>
      </c>
      <c r="P31" s="27">
        <v>4.32</v>
      </c>
      <c r="Q31" s="29">
        <v>2.72</v>
      </c>
      <c r="R31" s="27">
        <v>4.32</v>
      </c>
      <c r="S31" s="27">
        <v>3.5</v>
      </c>
      <c r="T31" s="27">
        <v>4.17</v>
      </c>
      <c r="U31" s="27">
        <v>3</v>
      </c>
      <c r="V31" s="27">
        <v>2.5</v>
      </c>
      <c r="W31" s="27">
        <v>5.12</v>
      </c>
      <c r="X31" s="27">
        <v>1.92</v>
      </c>
      <c r="Y31" s="27">
        <v>4.32</v>
      </c>
      <c r="Z31" s="29">
        <v>11.63</v>
      </c>
      <c r="AA31" s="27">
        <v>4.32</v>
      </c>
      <c r="AB31" s="27">
        <v>2.62</v>
      </c>
      <c r="AC31" s="27">
        <v>3.25</v>
      </c>
      <c r="AD31" s="27">
        <v>3.83</v>
      </c>
      <c r="AE31" s="27">
        <v>4.5</v>
      </c>
      <c r="AF31" s="27">
        <v>4.3</v>
      </c>
      <c r="AG31" s="27">
        <v>3.25</v>
      </c>
      <c r="AH31" s="27">
        <v>1.68</v>
      </c>
      <c r="AI31" s="29">
        <v>3.75</v>
      </c>
      <c r="AJ31" s="27">
        <v>2.62</v>
      </c>
      <c r="AK31" s="27">
        <v>3.75</v>
      </c>
      <c r="AL31" s="27">
        <v>3.97</v>
      </c>
      <c r="AM31" s="27">
        <v>4.5</v>
      </c>
      <c r="AN31" s="27">
        <v>4.3</v>
      </c>
      <c r="AO31" s="27">
        <v>2.92</v>
      </c>
      <c r="AP31" s="27">
        <v>2.4300000000000002</v>
      </c>
      <c r="AQ31" s="39">
        <v>3.75</v>
      </c>
    </row>
    <row r="32" spans="1:43" ht="16" thickBot="1" x14ac:dyDescent="0.4">
      <c r="A32" s="11">
        <v>0.05</v>
      </c>
      <c r="B32" s="12">
        <v>136.91999999999999</v>
      </c>
      <c r="C32" s="12"/>
      <c r="D32" s="12">
        <v>602.54</v>
      </c>
      <c r="E32" s="12">
        <v>0.28999999999999998</v>
      </c>
      <c r="I32" s="24" t="s">
        <v>70</v>
      </c>
      <c r="J32" s="19">
        <v>1</v>
      </c>
      <c r="K32" s="20">
        <v>1</v>
      </c>
      <c r="L32" s="20">
        <v>1</v>
      </c>
      <c r="M32" s="20">
        <v>1</v>
      </c>
      <c r="N32" s="20">
        <v>1</v>
      </c>
      <c r="O32" s="20">
        <v>1</v>
      </c>
      <c r="P32" s="20">
        <v>1</v>
      </c>
      <c r="Q32" s="21">
        <v>1</v>
      </c>
      <c r="R32" s="21">
        <v>1</v>
      </c>
      <c r="S32" s="21">
        <v>1</v>
      </c>
      <c r="T32" s="21">
        <v>1</v>
      </c>
      <c r="U32" s="21">
        <v>1</v>
      </c>
      <c r="V32" s="21">
        <v>1</v>
      </c>
      <c r="W32" s="21">
        <v>1</v>
      </c>
      <c r="X32" s="21">
        <v>1</v>
      </c>
      <c r="Y32" s="21">
        <v>1</v>
      </c>
      <c r="Z32" s="21">
        <v>1</v>
      </c>
      <c r="AA32" s="21">
        <v>1</v>
      </c>
      <c r="AB32" s="21">
        <v>1</v>
      </c>
      <c r="AC32" s="21">
        <v>1</v>
      </c>
      <c r="AD32" s="21">
        <v>1</v>
      </c>
      <c r="AE32" s="21">
        <v>1</v>
      </c>
      <c r="AF32" s="21">
        <v>1</v>
      </c>
      <c r="AG32" s="21">
        <v>1</v>
      </c>
      <c r="AH32" s="21">
        <v>1</v>
      </c>
      <c r="AI32" s="21">
        <v>1</v>
      </c>
      <c r="AJ32" s="21">
        <v>1</v>
      </c>
      <c r="AK32" s="21">
        <v>1</v>
      </c>
      <c r="AL32" s="21">
        <v>1</v>
      </c>
      <c r="AM32" s="21">
        <v>1</v>
      </c>
      <c r="AN32" s="21">
        <v>1</v>
      </c>
      <c r="AO32" s="21">
        <v>1</v>
      </c>
      <c r="AP32" s="21">
        <v>1</v>
      </c>
      <c r="AQ32" s="21">
        <v>1</v>
      </c>
    </row>
    <row r="33" spans="1:43" ht="16" thickBot="1" x14ac:dyDescent="0.4">
      <c r="A33" s="11">
        <v>0.76</v>
      </c>
      <c r="B33" s="12">
        <v>100.68</v>
      </c>
      <c r="C33" s="12"/>
      <c r="D33" s="12">
        <v>292.47000000000003</v>
      </c>
      <c r="E33" s="12">
        <v>0.28999999999999998</v>
      </c>
      <c r="I33" s="23" t="s">
        <v>71</v>
      </c>
      <c r="J33" s="59">
        <v>227.76911076443051</v>
      </c>
      <c r="K33" s="60">
        <v>232.30111562923571</v>
      </c>
      <c r="L33" s="60">
        <v>296.13095238095235</v>
      </c>
      <c r="M33" s="60">
        <v>166.57824933687002</v>
      </c>
      <c r="N33" s="60">
        <v>213.22928953815443</v>
      </c>
      <c r="O33" s="60">
        <v>372.29241877256328</v>
      </c>
      <c r="P33" s="60">
        <v>306.76573229764722</v>
      </c>
      <c r="Q33" s="61">
        <v>207.66674870785135</v>
      </c>
      <c r="R33" s="54">
        <v>229.90140310959424</v>
      </c>
      <c r="S33" s="54">
        <v>278.52916314454774</v>
      </c>
      <c r="T33" s="54">
        <v>188.21596109566531</v>
      </c>
      <c r="U33" s="54">
        <v>235.58558558558556</v>
      </c>
      <c r="V33" s="54">
        <v>182.99401197604791</v>
      </c>
      <c r="W33" s="54">
        <v>203.51459973753279</v>
      </c>
      <c r="X33" s="54">
        <v>444.48080279232124</v>
      </c>
      <c r="Y33" s="54">
        <v>283.31448496842899</v>
      </c>
      <c r="Z33" s="54">
        <v>80.385530604491166</v>
      </c>
      <c r="AA33" s="54">
        <v>43.081275720164598</v>
      </c>
      <c r="AB33" s="43">
        <v>428.5460678146635</v>
      </c>
      <c r="AC33" s="43">
        <v>440.68463505803658</v>
      </c>
      <c r="AD33" s="43">
        <v>474.44232218269752</v>
      </c>
      <c r="AE33" s="43">
        <v>203.20247094204663</v>
      </c>
      <c r="AF33" s="43">
        <v>399.1637390348514</v>
      </c>
      <c r="AG33" s="43">
        <v>391.8078751676216</v>
      </c>
      <c r="AH33" s="43">
        <v>602.5446185020653</v>
      </c>
      <c r="AI33" s="44">
        <v>234.12997903563942</v>
      </c>
      <c r="AJ33" s="54">
        <v>1330.7835791651644</v>
      </c>
      <c r="AK33" s="54">
        <v>350.19542155220546</v>
      </c>
      <c r="AL33" s="54">
        <v>403.48274156631356</v>
      </c>
      <c r="AM33" s="54">
        <v>216.51917404129799</v>
      </c>
      <c r="AN33" s="54">
        <v>467.29583051807941</v>
      </c>
      <c r="AO33" s="54">
        <v>436.20735965619127</v>
      </c>
      <c r="AP33" s="54">
        <v>292.46859668984848</v>
      </c>
      <c r="AQ33" s="55">
        <v>323.28134026574236</v>
      </c>
    </row>
    <row r="34" spans="1:43" ht="16" thickBot="1" x14ac:dyDescent="0.4">
      <c r="A34" s="11">
        <v>0.59</v>
      </c>
      <c r="B34" s="12">
        <v>35.86</v>
      </c>
      <c r="C34" s="12"/>
      <c r="D34" s="12">
        <v>234.13</v>
      </c>
      <c r="E34" s="12">
        <v>0.25</v>
      </c>
    </row>
    <row r="35" spans="1:43" ht="16" thickBot="1" x14ac:dyDescent="0.4">
      <c r="A35" s="11">
        <v>0.46</v>
      </c>
      <c r="B35" s="12">
        <v>40.17</v>
      </c>
      <c r="C35" s="12"/>
      <c r="D35" s="12">
        <v>323.27999999999997</v>
      </c>
      <c r="E35" s="12">
        <v>0.45</v>
      </c>
    </row>
    <row r="36" spans="1:43" ht="16" thickBot="1" x14ac:dyDescent="0.4">
      <c r="A36" s="11">
        <v>2.59</v>
      </c>
      <c r="B36" s="12">
        <v>72.45</v>
      </c>
      <c r="C36" s="12"/>
      <c r="D36" s="12">
        <v>229.9</v>
      </c>
      <c r="E36" s="12">
        <v>0.54</v>
      </c>
    </row>
    <row r="37" spans="1:43" ht="16" thickBot="1" x14ac:dyDescent="0.4">
      <c r="A37" s="11">
        <v>0.1</v>
      </c>
      <c r="B37" s="12">
        <v>68.900000000000006</v>
      </c>
      <c r="C37" s="12"/>
      <c r="D37" s="12">
        <v>43.08</v>
      </c>
      <c r="E37" s="12">
        <v>0.19</v>
      </c>
      <c r="I37" s="30" t="s">
        <v>66</v>
      </c>
      <c r="J37" s="74" t="s">
        <v>16</v>
      </c>
      <c r="K37" s="75"/>
      <c r="L37" s="75"/>
      <c r="M37" s="75"/>
      <c r="N37" s="75"/>
      <c r="O37" s="75"/>
      <c r="P37" s="75"/>
      <c r="Q37" s="75"/>
      <c r="R37" s="72"/>
      <c r="S37" s="72"/>
      <c r="T37" s="72"/>
      <c r="U37" s="72"/>
      <c r="V37" s="72"/>
      <c r="W37" s="72"/>
      <c r="X37" s="72"/>
      <c r="Y37" s="72"/>
      <c r="Z37" s="72"/>
      <c r="AA37" s="72"/>
      <c r="AB37" s="72"/>
      <c r="AC37" s="72"/>
      <c r="AD37" s="72"/>
      <c r="AE37" s="72"/>
      <c r="AF37" s="72"/>
      <c r="AG37" s="72"/>
      <c r="AH37" s="72"/>
      <c r="AI37" s="72"/>
      <c r="AJ37" s="72"/>
      <c r="AK37" s="72"/>
      <c r="AL37" s="72"/>
      <c r="AM37" s="72"/>
      <c r="AN37" s="72"/>
      <c r="AO37" s="72"/>
      <c r="AP37" s="72"/>
      <c r="AQ37" s="73"/>
    </row>
    <row r="38" spans="1:43" ht="16" thickBot="1" x14ac:dyDescent="0.4">
      <c r="A38" s="11">
        <f>AVERAGE(A4:A37)</f>
        <v>0.37794117647058828</v>
      </c>
      <c r="B38" s="11">
        <f t="shared" ref="B38:E38" si="0">AVERAGE(B4:B37)</f>
        <v>129.98911764705883</v>
      </c>
      <c r="C38" s="11">
        <f t="shared" si="0"/>
        <v>1.5975658750000001</v>
      </c>
      <c r="D38" s="11">
        <f t="shared" si="0"/>
        <v>359.49235294117636</v>
      </c>
      <c r="E38" s="11">
        <f t="shared" si="0"/>
        <v>0.77147058823529402</v>
      </c>
      <c r="F38" s="17" t="s">
        <v>33</v>
      </c>
      <c r="I38" s="31" t="s">
        <v>67</v>
      </c>
      <c r="J38" s="36">
        <v>1.022</v>
      </c>
      <c r="K38" s="25">
        <v>0.85199999999999998</v>
      </c>
      <c r="L38" s="25">
        <v>0.90200000000000002</v>
      </c>
      <c r="M38" s="25">
        <v>1.1760000000000002</v>
      </c>
      <c r="N38" s="25">
        <v>1.256</v>
      </c>
      <c r="O38" s="25">
        <v>1.0840000000000001</v>
      </c>
      <c r="P38" s="25">
        <v>0.97999999999999987</v>
      </c>
      <c r="Q38" s="25">
        <v>1.135</v>
      </c>
      <c r="R38" s="26">
        <v>0.79899999999999993</v>
      </c>
      <c r="S38" s="25">
        <v>1.0880000000000001</v>
      </c>
      <c r="T38" s="25">
        <v>1.016</v>
      </c>
      <c r="U38" s="25">
        <v>0.93799999999999994</v>
      </c>
      <c r="V38" s="25">
        <v>1.4610000000000001</v>
      </c>
      <c r="W38" s="25">
        <v>1.3149999999999999</v>
      </c>
      <c r="X38" s="25">
        <v>1.0680000000000001</v>
      </c>
      <c r="Y38" s="25">
        <v>1.1260000000000001</v>
      </c>
      <c r="Z38" s="25">
        <v>0.96199999999999997</v>
      </c>
      <c r="AA38" s="26">
        <v>1.335</v>
      </c>
      <c r="AB38" s="25">
        <v>0.95499999999999996</v>
      </c>
      <c r="AC38" s="25">
        <v>1.371</v>
      </c>
      <c r="AD38" s="25">
        <v>1.165</v>
      </c>
      <c r="AE38" s="25">
        <v>1.7869999999999999</v>
      </c>
      <c r="AF38" s="25">
        <v>1.3559999999999999</v>
      </c>
      <c r="AG38" s="25">
        <v>1.397</v>
      </c>
      <c r="AH38" s="25">
        <v>1.2609999999999999</v>
      </c>
      <c r="AI38" s="25">
        <v>1.649</v>
      </c>
      <c r="AJ38" s="25">
        <v>0.89599999999999991</v>
      </c>
      <c r="AK38" s="25">
        <v>1.3459999999999999</v>
      </c>
      <c r="AL38" s="25">
        <v>1.4119999999999999</v>
      </c>
      <c r="AM38" s="25">
        <v>1.6990000000000001</v>
      </c>
      <c r="AN38" s="25">
        <v>1.468</v>
      </c>
      <c r="AO38" s="25">
        <v>1.3619999999999999</v>
      </c>
      <c r="AP38" s="25">
        <v>1.2349999999999999</v>
      </c>
      <c r="AQ38" s="37">
        <v>1.39</v>
      </c>
    </row>
    <row r="39" spans="1:43" ht="16" thickBot="1" x14ac:dyDescent="0.4">
      <c r="A39" s="1"/>
      <c r="I39" s="32" t="s">
        <v>68</v>
      </c>
      <c r="J39" s="36">
        <v>2.6000000000000002E-2</v>
      </c>
      <c r="K39" s="25">
        <v>1E-3</v>
      </c>
      <c r="L39" s="25">
        <v>1.0000000000000002E-2</v>
      </c>
      <c r="M39" s="25">
        <v>1.8000000000000002E-2</v>
      </c>
      <c r="N39" s="25">
        <v>1.8000000000000002E-2</v>
      </c>
      <c r="O39" s="25">
        <v>6.9999999999999993E-3</v>
      </c>
      <c r="P39" s="25">
        <v>1.6E-2</v>
      </c>
      <c r="Q39" s="25">
        <v>1.0000000000000002E-2</v>
      </c>
      <c r="R39" s="25">
        <v>2.0000000000000018E-3</v>
      </c>
      <c r="S39" s="25">
        <v>1.8999999999999996E-2</v>
      </c>
      <c r="T39" s="25">
        <v>1.0000000000000009E-3</v>
      </c>
      <c r="U39" s="25">
        <v>3.0000000000000027E-3</v>
      </c>
      <c r="V39" s="25">
        <v>2.6000000000000009E-2</v>
      </c>
      <c r="W39" s="25">
        <v>2.8000000000000004E-2</v>
      </c>
      <c r="X39" s="25">
        <v>9.999999999999995E-3</v>
      </c>
      <c r="Y39" s="25">
        <v>2.3000000000000007E-2</v>
      </c>
      <c r="Z39" s="25">
        <v>5.9999999999999984E-3</v>
      </c>
      <c r="AA39" s="35">
        <v>2.0999999999999998E-2</v>
      </c>
      <c r="AB39" s="25">
        <v>1.1999999999999997E-2</v>
      </c>
      <c r="AC39" s="25">
        <v>0.01</v>
      </c>
      <c r="AD39" s="25">
        <v>1.1999999999999997E-2</v>
      </c>
      <c r="AE39" s="25">
        <v>0.41799999999999998</v>
      </c>
      <c r="AF39" s="25">
        <v>2.0000000000000018E-3</v>
      </c>
      <c r="AG39" s="25">
        <v>2.0000000000000018E-3</v>
      </c>
      <c r="AH39" s="25">
        <v>0.01</v>
      </c>
      <c r="AI39" s="25">
        <v>0.01</v>
      </c>
      <c r="AJ39" s="25">
        <v>2.1000000000000005E-2</v>
      </c>
      <c r="AK39" s="25">
        <v>0.01</v>
      </c>
      <c r="AL39" s="25">
        <v>5.0000000000000044E-3</v>
      </c>
      <c r="AM39" s="25">
        <v>1.6E-2</v>
      </c>
      <c r="AN39" s="25">
        <v>4.0000000000000036E-3</v>
      </c>
      <c r="AO39" s="25">
        <v>0.01</v>
      </c>
      <c r="AP39" s="25">
        <v>0.01</v>
      </c>
      <c r="AQ39" s="37">
        <v>1.4999999999999999E-2</v>
      </c>
    </row>
    <row r="40" spans="1:43" ht="16" thickBot="1" x14ac:dyDescent="0.4">
      <c r="A40" s="8" t="s">
        <v>17</v>
      </c>
      <c r="I40" s="32" t="s">
        <v>69</v>
      </c>
      <c r="J40" s="38">
        <v>22.5</v>
      </c>
      <c r="K40" s="27">
        <v>26.25</v>
      </c>
      <c r="L40" s="27">
        <v>24.92</v>
      </c>
      <c r="M40" s="27">
        <v>25.08</v>
      </c>
      <c r="N40" s="27">
        <v>20</v>
      </c>
      <c r="O40" s="27">
        <v>21.33</v>
      </c>
      <c r="P40" s="27">
        <v>23.28</v>
      </c>
      <c r="Q40" s="29">
        <v>20</v>
      </c>
      <c r="R40" s="27">
        <v>23.28</v>
      </c>
      <c r="S40" s="27">
        <v>22.5</v>
      </c>
      <c r="T40" s="27">
        <v>26.25</v>
      </c>
      <c r="U40" s="27">
        <v>25.17</v>
      </c>
      <c r="V40" s="27">
        <v>25.08</v>
      </c>
      <c r="W40" s="27">
        <v>20</v>
      </c>
      <c r="X40" s="27">
        <v>21.33</v>
      </c>
      <c r="Y40" s="27">
        <v>23.28</v>
      </c>
      <c r="Z40" s="29">
        <v>20</v>
      </c>
      <c r="AA40" s="27">
        <v>23.28</v>
      </c>
      <c r="AB40" s="27">
        <v>27.08</v>
      </c>
      <c r="AC40" s="27">
        <v>34.619999999999997</v>
      </c>
      <c r="AD40" s="27">
        <v>25.42</v>
      </c>
      <c r="AE40" s="27">
        <v>28</v>
      </c>
      <c r="AF40" s="27">
        <v>26.05</v>
      </c>
      <c r="AG40" s="27">
        <v>26.78</v>
      </c>
      <c r="AH40" s="27">
        <v>27.77</v>
      </c>
      <c r="AI40" s="29">
        <v>23.88</v>
      </c>
      <c r="AJ40" s="27">
        <v>27.08</v>
      </c>
      <c r="AK40" s="27">
        <v>34.880000000000003</v>
      </c>
      <c r="AL40" s="27">
        <v>25.42</v>
      </c>
      <c r="AM40" s="27">
        <v>28</v>
      </c>
      <c r="AN40" s="27">
        <v>26.15</v>
      </c>
      <c r="AO40" s="27">
        <v>27.13</v>
      </c>
      <c r="AP40" s="27">
        <v>28</v>
      </c>
      <c r="AQ40" s="39">
        <v>23.88</v>
      </c>
    </row>
    <row r="41" spans="1:43" ht="15" thickBot="1" x14ac:dyDescent="0.4">
      <c r="A41" t="s">
        <v>31</v>
      </c>
      <c r="I41" s="32" t="s">
        <v>70</v>
      </c>
      <c r="J41" s="45">
        <v>1</v>
      </c>
      <c r="K41" s="46">
        <v>1</v>
      </c>
      <c r="L41" s="46">
        <v>1</v>
      </c>
      <c r="M41" s="46">
        <v>1</v>
      </c>
      <c r="N41" s="46">
        <v>1</v>
      </c>
      <c r="O41" s="46">
        <v>1</v>
      </c>
      <c r="P41" s="46">
        <v>1</v>
      </c>
      <c r="Q41" s="34">
        <v>1</v>
      </c>
      <c r="R41" s="34">
        <v>1</v>
      </c>
      <c r="S41" s="34">
        <v>1</v>
      </c>
      <c r="T41" s="34">
        <v>1</v>
      </c>
      <c r="U41" s="34">
        <v>1</v>
      </c>
      <c r="V41" s="34">
        <v>1</v>
      </c>
      <c r="W41" s="34">
        <v>1</v>
      </c>
      <c r="X41" s="34">
        <v>1</v>
      </c>
      <c r="Y41" s="34">
        <v>1</v>
      </c>
      <c r="Z41" s="34">
        <v>1</v>
      </c>
      <c r="AA41" s="34">
        <v>1</v>
      </c>
      <c r="AB41" s="34">
        <v>1</v>
      </c>
      <c r="AC41" s="34">
        <v>1</v>
      </c>
      <c r="AD41" s="34">
        <v>1</v>
      </c>
      <c r="AE41" s="34">
        <v>1</v>
      </c>
      <c r="AF41" s="34">
        <v>1</v>
      </c>
      <c r="AG41" s="34">
        <v>1</v>
      </c>
      <c r="AH41" s="34">
        <v>1</v>
      </c>
      <c r="AI41" s="34">
        <v>1</v>
      </c>
      <c r="AJ41" s="34">
        <v>1</v>
      </c>
      <c r="AK41" s="34">
        <v>1</v>
      </c>
      <c r="AL41" s="34">
        <v>1</v>
      </c>
      <c r="AM41" s="34">
        <v>1</v>
      </c>
      <c r="AN41" s="34">
        <v>1</v>
      </c>
      <c r="AO41" s="34">
        <v>1</v>
      </c>
      <c r="AP41" s="34">
        <v>1</v>
      </c>
      <c r="AQ41" s="34">
        <v>1</v>
      </c>
    </row>
    <row r="42" spans="1:43" ht="15" thickBot="1" x14ac:dyDescent="0.4">
      <c r="I42" s="32" t="s">
        <v>71</v>
      </c>
      <c r="J42" s="62">
        <v>1.1306805827353774</v>
      </c>
      <c r="K42" s="63">
        <v>4.47127207690588E-2</v>
      </c>
      <c r="L42" s="63">
        <v>0.44488260437835669</v>
      </c>
      <c r="M42" s="63">
        <v>0.61029196367542249</v>
      </c>
      <c r="N42" s="63">
        <v>0.71656050955414019</v>
      </c>
      <c r="O42" s="63">
        <v>0.30274564349019012</v>
      </c>
      <c r="P42" s="63">
        <v>0.701311452416018</v>
      </c>
      <c r="Q42" s="64">
        <v>0.44052863436123357</v>
      </c>
      <c r="R42" s="54">
        <v>0.53761359775320539</v>
      </c>
      <c r="S42" s="54">
        <v>0.776143790849673</v>
      </c>
      <c r="T42" s="54">
        <v>3.7495313085864297E-2</v>
      </c>
      <c r="U42" s="54">
        <v>0.1270677092995775</v>
      </c>
      <c r="V42" s="54">
        <v>0.70957057880217966</v>
      </c>
      <c r="W42" s="54">
        <v>1.0646387832699622</v>
      </c>
      <c r="X42" s="54">
        <v>0.43897308392638579</v>
      </c>
      <c r="Y42" s="54">
        <v>0.8774178584290101</v>
      </c>
      <c r="Z42" s="54">
        <v>0.31185031185031176</v>
      </c>
      <c r="AA42" s="54">
        <v>0.19305764701339814</v>
      </c>
      <c r="AB42" s="54">
        <v>0.46401200244379648</v>
      </c>
      <c r="AC42" s="54">
        <v>0.21068590481800742</v>
      </c>
      <c r="AD42" s="54">
        <v>0.40520964534025777</v>
      </c>
      <c r="AE42" s="54">
        <v>8.3539851307058921</v>
      </c>
      <c r="AF42" s="54">
        <v>5.6619050045578385E-2</v>
      </c>
      <c r="AG42" s="54">
        <v>5.3459269115564548E-2</v>
      </c>
      <c r="AH42" s="54">
        <v>0.28556766711491272</v>
      </c>
      <c r="AI42" s="54">
        <v>0.25394813160201657</v>
      </c>
      <c r="AJ42" s="54">
        <v>0.86549113737075356</v>
      </c>
      <c r="AK42" s="54">
        <v>0.21299944108946658</v>
      </c>
      <c r="AL42" s="54">
        <v>0.13930277290527648</v>
      </c>
      <c r="AM42" s="54">
        <v>0.33633229630875305</v>
      </c>
      <c r="AN42" s="54">
        <v>0.10419868605456895</v>
      </c>
      <c r="AO42" s="54">
        <v>0.27062823096279243</v>
      </c>
      <c r="AP42" s="54">
        <v>0.2891844997108155</v>
      </c>
      <c r="AQ42" s="55">
        <v>0.45189978670330072</v>
      </c>
    </row>
    <row r="45" spans="1:43" x14ac:dyDescent="0.35">
      <c r="I45" s="58" t="s">
        <v>73</v>
      </c>
    </row>
  </sheetData>
  <mergeCells count="5">
    <mergeCell ref="J9:Q9"/>
    <mergeCell ref="J1:AQ1"/>
    <mergeCell ref="J20:AQ20"/>
    <mergeCell ref="J28:AQ28"/>
    <mergeCell ref="J37:AQ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73F29-F8DB-4C2B-8C2B-98B8BC5ADF95}">
  <dimension ref="A1:B8"/>
  <sheetViews>
    <sheetView workbookViewId="0">
      <selection activeCell="B5" sqref="B5"/>
    </sheetView>
  </sheetViews>
  <sheetFormatPr defaultColWidth="8.81640625" defaultRowHeight="14.5" x14ac:dyDescent="0.35"/>
  <cols>
    <col min="1" max="1" width="13.36328125" customWidth="1"/>
    <col min="2" max="2" width="47.1796875" customWidth="1"/>
  </cols>
  <sheetData>
    <row r="1" spans="1:2" ht="15.5" x14ac:dyDescent="0.35">
      <c r="A1" s="1"/>
    </row>
    <row r="2" spans="1:2" ht="15.5" x14ac:dyDescent="0.35">
      <c r="A2" s="1" t="s">
        <v>28</v>
      </c>
    </row>
    <row r="3" spans="1:2" ht="15.5" x14ac:dyDescent="0.35">
      <c r="A3" s="1"/>
    </row>
    <row r="4" spans="1:2" ht="16" thickBot="1" x14ac:dyDescent="0.4">
      <c r="A4" s="1" t="s">
        <v>29</v>
      </c>
    </row>
    <row r="5" spans="1:2" ht="16" thickBot="1" x14ac:dyDescent="0.4">
      <c r="A5" s="2" t="s">
        <v>18</v>
      </c>
      <c r="B5" s="13" t="s">
        <v>38</v>
      </c>
    </row>
    <row r="6" spans="1:2" ht="16" thickBot="1" x14ac:dyDescent="0.4">
      <c r="A6" s="5" t="s">
        <v>19</v>
      </c>
      <c r="B6" s="14" t="s">
        <v>37</v>
      </c>
    </row>
    <row r="7" spans="1:2" ht="16" thickBot="1" x14ac:dyDescent="0.4">
      <c r="A7" s="5" t="s">
        <v>20</v>
      </c>
      <c r="B7" s="14" t="s">
        <v>36</v>
      </c>
    </row>
    <row r="8" spans="1:2" ht="15.5" x14ac:dyDescent="0.35">
      <c r="A8" s="8" t="s">
        <v>34</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29C9B-C37A-4D89-87A6-FA3D60AD0E9F}">
  <dimension ref="A1:D9"/>
  <sheetViews>
    <sheetView topLeftCell="A3" workbookViewId="0">
      <selection activeCell="A3" sqref="A3"/>
    </sheetView>
  </sheetViews>
  <sheetFormatPr defaultColWidth="8.81640625" defaultRowHeight="14.5" x14ac:dyDescent="0.35"/>
  <cols>
    <col min="1" max="1" width="14.453125" customWidth="1"/>
    <col min="2" max="2" width="45.453125" customWidth="1"/>
    <col min="3" max="3" width="54.6328125" customWidth="1"/>
    <col min="4" max="4" width="33.81640625" customWidth="1"/>
  </cols>
  <sheetData>
    <row r="1" spans="1:4" ht="15.5" x14ac:dyDescent="0.35">
      <c r="A1" s="1" t="s">
        <v>26</v>
      </c>
    </row>
    <row r="2" spans="1:4" ht="15.5" x14ac:dyDescent="0.35">
      <c r="A2" s="1"/>
    </row>
    <row r="3" spans="1:4" ht="16" thickBot="1" x14ac:dyDescent="0.4">
      <c r="A3" s="1" t="s">
        <v>64</v>
      </c>
    </row>
    <row r="4" spans="1:4" ht="16" thickBot="1" x14ac:dyDescent="0.4">
      <c r="A4" s="2" t="s">
        <v>0</v>
      </c>
      <c r="B4" s="15" t="s">
        <v>49</v>
      </c>
      <c r="C4" s="13" t="s">
        <v>54</v>
      </c>
      <c r="D4" s="13" t="s">
        <v>59</v>
      </c>
    </row>
    <row r="5" spans="1:4" ht="16" thickBot="1" x14ac:dyDescent="0.4">
      <c r="A5" s="5" t="s">
        <v>5</v>
      </c>
      <c r="B5" s="16" t="s">
        <v>50</v>
      </c>
      <c r="C5" s="14" t="s">
        <v>55</v>
      </c>
      <c r="D5" s="14" t="s">
        <v>60</v>
      </c>
    </row>
    <row r="6" spans="1:4" ht="16" thickBot="1" x14ac:dyDescent="0.4">
      <c r="A6" s="5" t="s">
        <v>21</v>
      </c>
      <c r="B6" s="16" t="s">
        <v>51</v>
      </c>
      <c r="C6" s="14" t="s">
        <v>56</v>
      </c>
      <c r="D6" s="14" t="s">
        <v>61</v>
      </c>
    </row>
    <row r="7" spans="1:4" ht="16" thickBot="1" x14ac:dyDescent="0.4">
      <c r="A7" s="5" t="s">
        <v>22</v>
      </c>
      <c r="B7" s="16" t="s">
        <v>52</v>
      </c>
      <c r="C7" s="14" t="s">
        <v>57</v>
      </c>
      <c r="D7" s="14" t="s">
        <v>62</v>
      </c>
    </row>
    <row r="8" spans="1:4" ht="16" thickBot="1" x14ac:dyDescent="0.4">
      <c r="A8" s="5" t="s">
        <v>23</v>
      </c>
      <c r="B8" s="16" t="s">
        <v>53</v>
      </c>
      <c r="C8" s="14" t="s">
        <v>58</v>
      </c>
      <c r="D8" s="14" t="s">
        <v>63</v>
      </c>
    </row>
    <row r="9" spans="1:4" ht="15.5" x14ac:dyDescent="0.35">
      <c r="A9" s="8" t="s">
        <v>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53091-2645-4224-9BF3-33A2D6C9D016}">
  <dimension ref="A1:Y40"/>
  <sheetViews>
    <sheetView zoomScale="84" workbookViewId="0">
      <selection activeCell="K37" sqref="K37"/>
    </sheetView>
  </sheetViews>
  <sheetFormatPr defaultColWidth="8.81640625" defaultRowHeight="14.5" x14ac:dyDescent="0.35"/>
  <cols>
    <col min="1" max="1" width="20.1796875" customWidth="1"/>
    <col min="10" max="10" width="14.36328125" customWidth="1"/>
  </cols>
  <sheetData>
    <row r="1" spans="1:25" ht="15.5" x14ac:dyDescent="0.35">
      <c r="A1" s="1" t="s">
        <v>27</v>
      </c>
    </row>
    <row r="2" spans="1:25" ht="16" thickBot="1" x14ac:dyDescent="0.4">
      <c r="A2" s="1"/>
      <c r="J2" s="17" t="s">
        <v>30</v>
      </c>
    </row>
    <row r="3" spans="1:25" ht="16" thickBot="1" x14ac:dyDescent="0.4">
      <c r="A3" s="2" t="s">
        <v>12</v>
      </c>
      <c r="B3" s="13">
        <v>0.09</v>
      </c>
      <c r="C3" s="13">
        <v>0.21</v>
      </c>
      <c r="D3" s="13">
        <v>0.2</v>
      </c>
      <c r="E3" s="13">
        <v>0.08</v>
      </c>
      <c r="F3" s="13">
        <v>0.43</v>
      </c>
      <c r="G3" s="13">
        <v>0.28999999999999998</v>
      </c>
      <c r="H3" s="13">
        <v>0.81</v>
      </c>
      <c r="I3" s="13">
        <v>0.33</v>
      </c>
      <c r="J3" s="13">
        <f>AVERAGE(B3:I3)</f>
        <v>0.30500000000000005</v>
      </c>
      <c r="O3" s="22" t="s">
        <v>66</v>
      </c>
      <c r="P3" s="67" t="s">
        <v>12</v>
      </c>
      <c r="Q3" s="68"/>
      <c r="R3" s="68"/>
      <c r="S3" s="68"/>
      <c r="T3" s="68"/>
      <c r="U3" s="68"/>
      <c r="V3" s="68"/>
      <c r="W3" s="69"/>
    </row>
    <row r="4" spans="1:25" ht="16" thickBot="1" x14ac:dyDescent="0.4">
      <c r="A4" s="5" t="s">
        <v>74</v>
      </c>
      <c r="B4" s="14">
        <v>229.71</v>
      </c>
      <c r="C4" s="14">
        <v>260.62</v>
      </c>
      <c r="D4" s="14">
        <v>270.24</v>
      </c>
      <c r="E4" s="14">
        <v>198.8</v>
      </c>
      <c r="F4" s="14">
        <v>122.47</v>
      </c>
      <c r="G4" s="14">
        <v>97.05</v>
      </c>
      <c r="H4" s="14">
        <v>153.09</v>
      </c>
      <c r="I4" s="13">
        <v>0.33</v>
      </c>
      <c r="J4" s="13">
        <f t="shared" ref="J4:J7" si="0">AVERAGE(B4:I4)</f>
        <v>166.53874999999999</v>
      </c>
      <c r="O4" s="24" t="s">
        <v>67</v>
      </c>
      <c r="P4" s="48">
        <v>1.3759999999999999</v>
      </c>
      <c r="Q4">
        <v>1.7270000000000001</v>
      </c>
      <c r="R4">
        <v>1.657</v>
      </c>
      <c r="S4" s="49">
        <v>1.7010000000000001</v>
      </c>
      <c r="T4">
        <v>1.6580000000000001</v>
      </c>
      <c r="U4">
        <v>1.7990000000000002</v>
      </c>
      <c r="V4">
        <v>1.206</v>
      </c>
      <c r="W4" s="49">
        <v>1.371</v>
      </c>
    </row>
    <row r="5" spans="1:25" ht="16" thickBot="1" x14ac:dyDescent="0.4">
      <c r="A5" s="5" t="s">
        <v>75</v>
      </c>
      <c r="B5" s="14">
        <v>9.35</v>
      </c>
      <c r="C5" s="14">
        <v>8.84</v>
      </c>
      <c r="D5" s="14">
        <v>9.1</v>
      </c>
      <c r="E5" s="14">
        <v>7.06</v>
      </c>
      <c r="F5" s="14">
        <v>4.7300000000000004</v>
      </c>
      <c r="G5" s="14">
        <v>2.88</v>
      </c>
      <c r="H5" s="14">
        <v>7.46</v>
      </c>
      <c r="I5" s="13">
        <v>0.33</v>
      </c>
      <c r="J5" s="13">
        <f t="shared" si="0"/>
        <v>6.21875</v>
      </c>
      <c r="O5" s="24" t="s">
        <v>68</v>
      </c>
      <c r="P5" s="48">
        <v>4.0000000000000001E-3</v>
      </c>
      <c r="Q5">
        <v>1.0999999999999999E-2</v>
      </c>
      <c r="R5">
        <v>0.01</v>
      </c>
      <c r="S5" s="49">
        <v>4.0000000000000001E-3</v>
      </c>
      <c r="T5">
        <v>0.03</v>
      </c>
      <c r="U5">
        <v>2.1999999999999992E-2</v>
      </c>
      <c r="V5">
        <v>4.0999999999999995E-2</v>
      </c>
      <c r="W5" s="49">
        <v>1.9000000000000003E-2</v>
      </c>
    </row>
    <row r="6" spans="1:25" ht="16" thickBot="1" x14ac:dyDescent="0.4">
      <c r="A6" s="5" t="s">
        <v>76</v>
      </c>
      <c r="B6" s="14">
        <v>47.45</v>
      </c>
      <c r="C6" s="14">
        <v>34.700000000000003</v>
      </c>
      <c r="D6" s="14">
        <v>95.81</v>
      </c>
      <c r="E6" s="14">
        <v>21.92</v>
      </c>
      <c r="F6" s="14">
        <v>23.33</v>
      </c>
      <c r="G6" s="14">
        <v>40.46</v>
      </c>
      <c r="H6" s="14">
        <v>20.98</v>
      </c>
      <c r="I6" s="13">
        <v>0.33</v>
      </c>
      <c r="J6" s="13">
        <f t="shared" si="0"/>
        <v>35.622499999999995</v>
      </c>
      <c r="O6" s="24" t="s">
        <v>69</v>
      </c>
      <c r="P6" s="48">
        <v>30.75</v>
      </c>
      <c r="Q6">
        <v>30.75</v>
      </c>
      <c r="R6">
        <v>30.75</v>
      </c>
      <c r="S6" s="49">
        <v>30.75</v>
      </c>
      <c r="T6">
        <v>42</v>
      </c>
      <c r="U6">
        <v>42</v>
      </c>
      <c r="V6">
        <v>42</v>
      </c>
      <c r="W6" s="49">
        <v>42</v>
      </c>
    </row>
    <row r="7" spans="1:25" ht="16" thickBot="1" x14ac:dyDescent="0.4">
      <c r="A7" s="5" t="s">
        <v>77</v>
      </c>
      <c r="B7" s="14">
        <v>0.32</v>
      </c>
      <c r="C7" s="14">
        <v>0.46</v>
      </c>
      <c r="D7" s="14">
        <v>0.16</v>
      </c>
      <c r="E7" s="14">
        <v>0.65</v>
      </c>
      <c r="F7" s="14">
        <v>1.72</v>
      </c>
      <c r="G7" s="14">
        <v>2.83</v>
      </c>
      <c r="H7" s="14">
        <v>1.98</v>
      </c>
      <c r="I7" s="13">
        <v>0.33</v>
      </c>
      <c r="J7" s="13">
        <f t="shared" si="0"/>
        <v>1.0562500000000001</v>
      </c>
      <c r="O7" s="24" t="s">
        <v>70</v>
      </c>
      <c r="P7" s="19">
        <v>1</v>
      </c>
      <c r="Q7" s="20">
        <v>1</v>
      </c>
      <c r="R7" s="20">
        <v>1</v>
      </c>
      <c r="S7" s="20">
        <v>1</v>
      </c>
      <c r="T7" s="20">
        <v>1</v>
      </c>
      <c r="U7" s="20">
        <v>1</v>
      </c>
      <c r="V7" s="20">
        <v>1</v>
      </c>
      <c r="W7" s="21">
        <v>1</v>
      </c>
    </row>
    <row r="8" spans="1:25" ht="16" thickBot="1" x14ac:dyDescent="0.4">
      <c r="A8" s="1"/>
      <c r="O8" s="23" t="s">
        <v>71</v>
      </c>
      <c r="P8" s="51">
        <v>9.4535829079221034E-2</v>
      </c>
      <c r="Q8" s="51">
        <v>0.20713582932007663</v>
      </c>
      <c r="R8" s="51">
        <v>0.19626026073175637</v>
      </c>
      <c r="S8" s="51">
        <v>7.6473427873608543E-2</v>
      </c>
      <c r="T8" s="51">
        <v>0.43081164914699288</v>
      </c>
      <c r="U8" s="51">
        <v>0.29116705047777852</v>
      </c>
      <c r="V8" s="51">
        <v>0.80944483929558542</v>
      </c>
      <c r="W8" s="52">
        <v>0.32996422493140221</v>
      </c>
      <c r="Y8" s="49"/>
    </row>
    <row r="9" spans="1:25" ht="15.5" x14ac:dyDescent="0.35">
      <c r="A9" s="8" t="s">
        <v>17</v>
      </c>
      <c r="F9" t="s">
        <v>65</v>
      </c>
    </row>
    <row r="10" spans="1:25" ht="16" thickBot="1" x14ac:dyDescent="0.4">
      <c r="A10" s="1"/>
    </row>
    <row r="11" spans="1:25" ht="16" thickBot="1" x14ac:dyDescent="0.4">
      <c r="A11" s="1"/>
      <c r="O11" s="22" t="s">
        <v>66</v>
      </c>
      <c r="P11" s="67" t="s">
        <v>15</v>
      </c>
      <c r="Q11" s="68"/>
      <c r="R11" s="68"/>
      <c r="S11" s="68"/>
      <c r="T11" s="68"/>
      <c r="U11" s="68"/>
      <c r="V11" s="68"/>
      <c r="W11" s="69"/>
    </row>
    <row r="12" spans="1:25" ht="16" thickBot="1" x14ac:dyDescent="0.4">
      <c r="A12" s="1"/>
      <c r="O12" s="24" t="s">
        <v>67</v>
      </c>
      <c r="P12" s="50">
        <v>1.75</v>
      </c>
      <c r="Q12" s="40">
        <v>1.742</v>
      </c>
      <c r="R12" s="40">
        <v>1.7170000000000001</v>
      </c>
      <c r="S12" s="49">
        <v>1.66</v>
      </c>
      <c r="T12" s="40">
        <v>1.1830000000000001</v>
      </c>
      <c r="U12" s="40">
        <v>1.9770000000000001</v>
      </c>
      <c r="V12" s="40">
        <v>1.6850000000000001</v>
      </c>
      <c r="W12" s="33">
        <v>1.661</v>
      </c>
    </row>
    <row r="13" spans="1:25" ht="15" thickBot="1" x14ac:dyDescent="0.4">
      <c r="O13" s="24" t="s">
        <v>68</v>
      </c>
      <c r="P13" s="50">
        <v>0.60299999999999998</v>
      </c>
      <c r="Q13" s="40">
        <v>0.68100000000000005</v>
      </c>
      <c r="R13" s="40">
        <v>0.69599999999999995</v>
      </c>
      <c r="S13" s="49">
        <v>0.495</v>
      </c>
      <c r="T13" s="40">
        <v>0.41</v>
      </c>
      <c r="U13" s="40">
        <v>0.54299999999999993</v>
      </c>
      <c r="V13" s="40">
        <v>0.73</v>
      </c>
      <c r="W13" s="33">
        <v>0.56800000000000006</v>
      </c>
    </row>
    <row r="14" spans="1:25" ht="15" thickBot="1" x14ac:dyDescent="0.4">
      <c r="O14" s="24" t="s">
        <v>69</v>
      </c>
      <c r="P14" s="50">
        <v>1.5</v>
      </c>
      <c r="Q14" s="40">
        <v>1.5</v>
      </c>
      <c r="R14" s="40">
        <v>1.5</v>
      </c>
      <c r="S14" s="49">
        <v>1.5</v>
      </c>
      <c r="T14" s="40">
        <v>2.83</v>
      </c>
      <c r="U14" s="40">
        <v>2.83</v>
      </c>
      <c r="V14" s="40">
        <v>2.83</v>
      </c>
      <c r="W14" s="33">
        <v>2.83</v>
      </c>
    </row>
    <row r="15" spans="1:25" ht="15" thickBot="1" x14ac:dyDescent="0.4">
      <c r="O15" s="24" t="s">
        <v>70</v>
      </c>
      <c r="P15" s="19">
        <v>1</v>
      </c>
      <c r="Q15" s="20">
        <v>1</v>
      </c>
      <c r="R15" s="20">
        <v>1</v>
      </c>
      <c r="S15" s="20">
        <v>1</v>
      </c>
      <c r="T15" s="20">
        <v>1</v>
      </c>
      <c r="U15" s="20">
        <v>1</v>
      </c>
      <c r="V15" s="20">
        <v>1</v>
      </c>
      <c r="W15" s="21">
        <v>1</v>
      </c>
    </row>
    <row r="16" spans="1:25" ht="15" thickBot="1" x14ac:dyDescent="0.4">
      <c r="O16" s="23" t="s">
        <v>71</v>
      </c>
      <c r="P16" s="53">
        <v>229.71428571428572</v>
      </c>
      <c r="Q16" s="54">
        <v>260.61997703788751</v>
      </c>
      <c r="R16" s="54">
        <v>270.23878858474086</v>
      </c>
      <c r="S16" s="54">
        <v>198.79518072289159</v>
      </c>
      <c r="T16" s="54">
        <v>122.46519449563755</v>
      </c>
      <c r="U16" s="54">
        <v>97.05249950401344</v>
      </c>
      <c r="V16" s="54">
        <v>153.08636797349297</v>
      </c>
      <c r="W16" s="55">
        <v>120.83486681572472</v>
      </c>
    </row>
    <row r="18" spans="12:23" ht="15" thickBot="1" x14ac:dyDescent="0.4"/>
    <row r="19" spans="12:23" ht="15" thickBot="1" x14ac:dyDescent="0.4">
      <c r="O19" s="22" t="s">
        <v>66</v>
      </c>
      <c r="P19" s="67" t="s">
        <v>78</v>
      </c>
      <c r="Q19" s="68"/>
      <c r="R19" s="68"/>
      <c r="S19" s="68"/>
      <c r="T19" s="68"/>
      <c r="U19" s="68"/>
      <c r="V19" s="68"/>
      <c r="W19" s="69"/>
    </row>
    <row r="20" spans="12:23" ht="15" thickBot="1" x14ac:dyDescent="0.4">
      <c r="O20" s="24" t="s">
        <v>67</v>
      </c>
      <c r="P20" s="50">
        <v>1.548</v>
      </c>
      <c r="Q20" s="40">
        <v>1.5069999999999999</v>
      </c>
      <c r="R20" s="40">
        <v>1.3280000000000001</v>
      </c>
      <c r="S20" s="49">
        <v>0.746</v>
      </c>
      <c r="T20" s="40">
        <v>1.9389999999999998</v>
      </c>
      <c r="U20" s="40">
        <v>1.794</v>
      </c>
      <c r="V20" s="40">
        <v>1.359</v>
      </c>
      <c r="W20" s="33">
        <v>1.7470000000000001</v>
      </c>
    </row>
    <row r="21" spans="12:23" ht="15" thickBot="1" x14ac:dyDescent="0.4">
      <c r="O21" s="24" t="s">
        <v>68</v>
      </c>
      <c r="P21" s="50">
        <v>0.17599999999999999</v>
      </c>
      <c r="Q21" s="40">
        <v>0.16200000000000001</v>
      </c>
      <c r="R21" s="40">
        <v>0.14699999999999999</v>
      </c>
      <c r="S21" s="49">
        <v>8.3000000000000004E-2</v>
      </c>
      <c r="T21" s="40">
        <v>0.247</v>
      </c>
      <c r="U21" s="40">
        <v>0.13899999999999998</v>
      </c>
      <c r="V21" s="40">
        <v>0.27300000000000002</v>
      </c>
      <c r="W21" s="33">
        <v>0.34100000000000003</v>
      </c>
    </row>
    <row r="22" spans="12:23" ht="15" thickBot="1" x14ac:dyDescent="0.4">
      <c r="L22" s="40"/>
      <c r="M22" s="40"/>
      <c r="O22" s="24" t="s">
        <v>69</v>
      </c>
      <c r="P22" s="50">
        <v>12.16</v>
      </c>
      <c r="Q22" s="40">
        <v>12.16</v>
      </c>
      <c r="R22" s="40">
        <v>12.16</v>
      </c>
      <c r="S22" s="49">
        <v>15.75</v>
      </c>
      <c r="T22" s="40">
        <v>26.92</v>
      </c>
      <c r="U22" s="40">
        <v>26.92</v>
      </c>
      <c r="V22" s="40">
        <v>26.92</v>
      </c>
      <c r="W22" s="33">
        <v>26.92</v>
      </c>
    </row>
    <row r="23" spans="12:23" ht="15" thickBot="1" x14ac:dyDescent="0.4">
      <c r="L23" s="40"/>
      <c r="M23" s="40"/>
      <c r="O23" s="24" t="s">
        <v>70</v>
      </c>
      <c r="P23" s="19">
        <v>1</v>
      </c>
      <c r="Q23" s="20">
        <v>1</v>
      </c>
      <c r="R23" s="20">
        <v>1</v>
      </c>
      <c r="S23" s="20">
        <v>1</v>
      </c>
      <c r="T23" s="20">
        <v>1</v>
      </c>
      <c r="U23" s="20">
        <v>1</v>
      </c>
      <c r="V23" s="20">
        <v>1</v>
      </c>
      <c r="W23" s="21">
        <v>1</v>
      </c>
    </row>
    <row r="24" spans="12:23" ht="15" thickBot="1" x14ac:dyDescent="0.4">
      <c r="L24" s="40"/>
      <c r="M24" s="40"/>
      <c r="O24" s="23" t="s">
        <v>71</v>
      </c>
      <c r="P24" s="53">
        <v>9.3499252005983955</v>
      </c>
      <c r="Q24" s="54">
        <v>8.8403241015611371</v>
      </c>
      <c r="R24" s="54">
        <v>9.1030239378566904</v>
      </c>
      <c r="S24" s="54">
        <v>7.0641303885271718</v>
      </c>
      <c r="T24" s="54">
        <v>4.7319929468399868</v>
      </c>
      <c r="U24" s="54">
        <v>2.8781757252588691</v>
      </c>
      <c r="V24" s="54">
        <v>7.4622214787334888</v>
      </c>
      <c r="W24" s="55">
        <v>7.2508082205878717</v>
      </c>
    </row>
    <row r="25" spans="12:23" ht="15" thickBot="1" x14ac:dyDescent="0.4">
      <c r="L25" s="40"/>
      <c r="M25" s="40"/>
    </row>
    <row r="26" spans="12:23" ht="15" thickBot="1" x14ac:dyDescent="0.4">
      <c r="L26" s="40"/>
      <c r="M26" s="40"/>
      <c r="O26" s="22" t="s">
        <v>66</v>
      </c>
      <c r="P26" s="67" t="s">
        <v>79</v>
      </c>
      <c r="Q26" s="68"/>
      <c r="R26" s="68"/>
      <c r="S26" s="68"/>
      <c r="T26" s="68"/>
      <c r="U26" s="68"/>
      <c r="V26" s="68"/>
      <c r="W26" s="69"/>
    </row>
    <row r="27" spans="12:23" ht="15" thickBot="1" x14ac:dyDescent="0.4">
      <c r="L27" s="40"/>
      <c r="M27" s="40"/>
      <c r="O27" s="24" t="s">
        <v>67</v>
      </c>
      <c r="P27" s="50">
        <v>1.704</v>
      </c>
      <c r="Q27" s="40">
        <v>1.6879999999999999</v>
      </c>
      <c r="R27" s="40">
        <v>0.64400000000000002</v>
      </c>
      <c r="S27" s="49">
        <v>1.171</v>
      </c>
      <c r="T27" s="40">
        <v>1.9490000000000001</v>
      </c>
      <c r="U27" s="40">
        <v>1.5370000000000001</v>
      </c>
      <c r="V27" s="40">
        <v>1.1879999999999999</v>
      </c>
      <c r="W27" s="33">
        <v>1.4650000000000001</v>
      </c>
    </row>
    <row r="28" spans="12:23" ht="15" thickBot="1" x14ac:dyDescent="0.4">
      <c r="L28" s="40"/>
      <c r="M28" s="40"/>
      <c r="O28" s="24" t="s">
        <v>68</v>
      </c>
      <c r="P28" s="50">
        <v>0.56999999999999995</v>
      </c>
      <c r="Q28" s="40">
        <v>0.41299999999999998</v>
      </c>
      <c r="R28" s="40">
        <v>0.435</v>
      </c>
      <c r="S28" s="49">
        <v>0.18099999999999999</v>
      </c>
      <c r="T28" s="40">
        <v>0.32100000000000001</v>
      </c>
      <c r="U28" s="40">
        <v>0.439</v>
      </c>
      <c r="V28" s="40">
        <v>0.17599999999999999</v>
      </c>
      <c r="W28" s="33">
        <v>0.26800000000000002</v>
      </c>
    </row>
    <row r="29" spans="12:23" ht="15" thickBot="1" x14ac:dyDescent="0.4">
      <c r="L29" s="40"/>
      <c r="M29" s="40"/>
      <c r="O29" s="24" t="s">
        <v>69</v>
      </c>
      <c r="P29" s="50">
        <v>7.05</v>
      </c>
      <c r="Q29" s="40">
        <v>7.05</v>
      </c>
      <c r="R29" s="40">
        <v>7.05</v>
      </c>
      <c r="S29" s="49">
        <v>7.05</v>
      </c>
      <c r="T29" s="40">
        <v>7.06</v>
      </c>
      <c r="U29" s="40">
        <v>7.06</v>
      </c>
      <c r="V29" s="40">
        <v>7.06</v>
      </c>
      <c r="W29" s="33">
        <v>7.06</v>
      </c>
    </row>
    <row r="30" spans="12:23" ht="15" thickBot="1" x14ac:dyDescent="0.4">
      <c r="L30" s="40"/>
      <c r="M30" s="40"/>
      <c r="O30" s="24" t="s">
        <v>70</v>
      </c>
      <c r="P30" s="19">
        <v>1</v>
      </c>
      <c r="Q30" s="20">
        <v>1</v>
      </c>
      <c r="R30" s="20">
        <v>1</v>
      </c>
      <c r="S30" s="20">
        <v>1</v>
      </c>
      <c r="T30" s="20">
        <v>1</v>
      </c>
      <c r="U30" s="20">
        <v>1</v>
      </c>
      <c r="V30" s="20">
        <v>1</v>
      </c>
      <c r="W30" s="21">
        <v>1</v>
      </c>
    </row>
    <row r="31" spans="12:23" ht="15" thickBot="1" x14ac:dyDescent="0.4">
      <c r="L31" s="40"/>
      <c r="M31" s="40"/>
      <c r="O31" s="23" t="s">
        <v>71</v>
      </c>
      <c r="P31" s="56">
        <v>47.447807411846973</v>
      </c>
      <c r="Q31" s="57">
        <v>34.704715807872006</v>
      </c>
      <c r="R31" s="57">
        <v>95.810757235364093</v>
      </c>
      <c r="S31" s="57">
        <v>21.924644633004466</v>
      </c>
      <c r="T31" s="54">
        <v>23.328590095596347</v>
      </c>
      <c r="U31" s="54">
        <v>40.45628049196312</v>
      </c>
      <c r="V31" s="54">
        <v>20.984156961494076</v>
      </c>
      <c r="W31" s="55">
        <v>25.911494841872202</v>
      </c>
    </row>
    <row r="32" spans="12:23" ht="15" thickBot="1" x14ac:dyDescent="0.4">
      <c r="L32" s="40"/>
      <c r="M32" s="40"/>
    </row>
    <row r="33" spans="15:23" ht="15" thickBot="1" x14ac:dyDescent="0.4">
      <c r="O33" s="22" t="s">
        <v>66</v>
      </c>
      <c r="P33" s="67" t="s">
        <v>80</v>
      </c>
      <c r="Q33" s="68"/>
      <c r="R33" s="68"/>
      <c r="S33" s="68"/>
      <c r="T33" s="68"/>
      <c r="U33" s="68"/>
      <c r="V33" s="68"/>
      <c r="W33" s="69"/>
    </row>
    <row r="34" spans="15:23" ht="15" thickBot="1" x14ac:dyDescent="0.4">
      <c r="O34" s="24" t="s">
        <v>67</v>
      </c>
      <c r="P34" s="50">
        <v>1.6220000000000001</v>
      </c>
      <c r="Q34" s="40">
        <v>1.579</v>
      </c>
      <c r="R34" s="40">
        <v>1.635</v>
      </c>
      <c r="S34" s="49">
        <v>1.6040000000000001</v>
      </c>
      <c r="T34" s="40">
        <v>1.5760000000000001</v>
      </c>
      <c r="U34" s="40">
        <v>1.7510000000000001</v>
      </c>
      <c r="V34" s="40">
        <v>1.7090000000000001</v>
      </c>
      <c r="W34" s="33">
        <v>1.7430000000000001</v>
      </c>
    </row>
    <row r="35" spans="15:23" ht="15" thickBot="1" x14ac:dyDescent="0.4">
      <c r="O35" s="24" t="s">
        <v>68</v>
      </c>
      <c r="P35" s="50">
        <v>1.6E-2</v>
      </c>
      <c r="Q35" s="40">
        <v>2.1999999999999999E-2</v>
      </c>
      <c r="R35" s="40">
        <v>8.0000000000000002E-3</v>
      </c>
      <c r="S35" s="49">
        <v>3.2000000000000001E-2</v>
      </c>
      <c r="T35" s="40">
        <v>0.11399999999999999</v>
      </c>
      <c r="U35" s="40">
        <v>0.20800000000000002</v>
      </c>
      <c r="V35" s="40">
        <v>0.14199999999999999</v>
      </c>
      <c r="W35" s="33">
        <v>3.4000000000000002E-2</v>
      </c>
    </row>
    <row r="36" spans="15:23" ht="15" thickBot="1" x14ac:dyDescent="0.4">
      <c r="O36" s="24" t="s">
        <v>69</v>
      </c>
      <c r="P36" s="50">
        <v>30.58</v>
      </c>
      <c r="Q36" s="40">
        <v>30.58</v>
      </c>
      <c r="R36" s="40">
        <v>30.58</v>
      </c>
      <c r="S36" s="49">
        <v>30.58</v>
      </c>
      <c r="T36" s="40">
        <v>42</v>
      </c>
      <c r="U36" s="40">
        <v>42</v>
      </c>
      <c r="V36" s="40">
        <v>42</v>
      </c>
      <c r="W36" s="33">
        <v>42</v>
      </c>
    </row>
    <row r="37" spans="15:23" ht="15" thickBot="1" x14ac:dyDescent="0.4">
      <c r="O37" s="24" t="s">
        <v>70</v>
      </c>
      <c r="P37" s="19">
        <v>1</v>
      </c>
      <c r="Q37" s="20">
        <v>1</v>
      </c>
      <c r="R37" s="20">
        <v>1</v>
      </c>
      <c r="S37" s="20">
        <v>1</v>
      </c>
      <c r="T37" s="20">
        <v>1</v>
      </c>
      <c r="U37" s="20">
        <v>1</v>
      </c>
      <c r="V37" s="20">
        <v>1</v>
      </c>
      <c r="W37" s="21">
        <v>1</v>
      </c>
    </row>
    <row r="38" spans="15:23" ht="15" thickBot="1" x14ac:dyDescent="0.4">
      <c r="O38" s="23" t="s">
        <v>71</v>
      </c>
      <c r="P38" s="53">
        <v>0.32257570246907508</v>
      </c>
      <c r="Q38" s="54">
        <v>0.45562030426323924</v>
      </c>
      <c r="R38" s="54">
        <v>0.16000544018496629</v>
      </c>
      <c r="S38" s="54">
        <v>0.65239125860952585</v>
      </c>
      <c r="T38" s="54">
        <v>1.7222625090645391</v>
      </c>
      <c r="U38" s="54">
        <v>2.8283157923363524</v>
      </c>
      <c r="V38" s="54">
        <v>1.9783220485385493</v>
      </c>
      <c r="W38" s="55">
        <v>0.46444280523454362</v>
      </c>
    </row>
    <row r="40" spans="15:23" x14ac:dyDescent="0.35">
      <c r="O40" s="47" t="s">
        <v>81</v>
      </c>
    </row>
  </sheetData>
  <mergeCells count="5">
    <mergeCell ref="P3:W3"/>
    <mergeCell ref="P11:W11"/>
    <mergeCell ref="P19:W19"/>
    <mergeCell ref="P26:W26"/>
    <mergeCell ref="P33:W3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 2e raw data</vt:lpstr>
      <vt:lpstr>Fig.2f raw data</vt:lpstr>
      <vt:lpstr>Fig. 5c raw data</vt:lpstr>
      <vt:lpstr>Fig.6e raw data</vt:lpstr>
      <vt:lpstr>Fig.6f 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h Williams</dc:creator>
  <cp:lastModifiedBy>thoma</cp:lastModifiedBy>
  <dcterms:created xsi:type="dcterms:W3CDTF">2021-11-19T19:30:46Z</dcterms:created>
  <dcterms:modified xsi:type="dcterms:W3CDTF">2021-11-20T16:15:49Z</dcterms:modified>
</cp:coreProperties>
</file>